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913"/>
  <workbookPr defaultThemeVersion="166925"/>
  <mc:AlternateContent xmlns:mc="http://schemas.openxmlformats.org/markup-compatibility/2006">
    <mc:Choice Requires="x15">
      <x15ac:absPath xmlns:x15ac="http://schemas.microsoft.com/office/spreadsheetml/2010/11/ac" url="/Users/gre511/Desktop/OneDrive - CSIRO/Non-CSIRO/Papers/Barcode_paper/"/>
    </mc:Choice>
  </mc:AlternateContent>
  <xr:revisionPtr revIDLastSave="0" documentId="13_ncr:1_{E6B09006-3401-4340-9D41-7CB1726D20C1}" xr6:coauthVersionLast="45" xr6:coauthVersionMax="45" xr10:uidLastSave="{00000000-0000-0000-0000-000000000000}"/>
  <bookViews>
    <workbookView xWindow="0" yWindow="1660" windowWidth="28800" windowHeight="15600" xr2:uid="{B39ACAD6-4486-D441-ACF2-983D69B961CB}"/>
  </bookViews>
  <sheets>
    <sheet name="Table S3" sheetId="1" r:id="rId1"/>
    <sheet name="Table S4" sheetId="2" r:id="rId2"/>
  </sheets>
  <definedNames>
    <definedName name="_xlnm._FilterDatabase" localSheetId="1" hidden="1">'Table S4'!$A$4:$H$442</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calcFeatures>
    </ext>
  </extLst>
</workbook>
</file>

<file path=xl/calcChain.xml><?xml version="1.0" encoding="utf-8"?>
<calcChain xmlns="http://schemas.openxmlformats.org/spreadsheetml/2006/main">
  <c r="H41" i="2" l="1"/>
  <c r="H42" i="2"/>
  <c r="H43" i="2"/>
  <c r="H44" i="2"/>
  <c r="H40" i="2"/>
  <c r="H46" i="2"/>
  <c r="H47" i="2"/>
  <c r="H48" i="2"/>
  <c r="H49" i="2"/>
  <c r="H50" i="2"/>
  <c r="H51" i="2"/>
  <c r="H52" i="2"/>
  <c r="H53" i="2"/>
  <c r="H54" i="2"/>
  <c r="H55" i="2"/>
  <c r="H56" i="2"/>
  <c r="H57" i="2"/>
  <c r="H58" i="2"/>
  <c r="H59" i="2"/>
  <c r="H60" i="2"/>
  <c r="H61" i="2"/>
  <c r="H62" i="2"/>
  <c r="H63" i="2"/>
  <c r="H64" i="2"/>
  <c r="H65" i="2"/>
  <c r="H66" i="2"/>
  <c r="H45" i="2"/>
  <c r="H68" i="2"/>
  <c r="H69" i="2"/>
  <c r="H67" i="2"/>
  <c r="H73" i="2"/>
  <c r="H74" i="2"/>
  <c r="H72" i="2"/>
  <c r="H78" i="2"/>
  <c r="H79" i="2"/>
  <c r="H77" i="2"/>
  <c r="H81" i="2"/>
  <c r="H82" i="2"/>
  <c r="H80" i="2"/>
  <c r="H84" i="2"/>
  <c r="H85" i="2"/>
  <c r="H86" i="2"/>
  <c r="H87" i="2"/>
  <c r="H88" i="2"/>
  <c r="H89" i="2"/>
  <c r="H90" i="2"/>
  <c r="H91" i="2"/>
  <c r="H92" i="2"/>
  <c r="H83" i="2"/>
  <c r="H96" i="2"/>
  <c r="H97" i="2"/>
  <c r="H98" i="2"/>
  <c r="H99" i="2"/>
  <c r="H100" i="2"/>
  <c r="H101" i="2"/>
  <c r="H102" i="2"/>
  <c r="H103" i="2"/>
  <c r="H104" i="2"/>
  <c r="H105" i="2"/>
  <c r="H106" i="2"/>
  <c r="H107" i="2"/>
  <c r="H108" i="2"/>
  <c r="H109" i="2"/>
  <c r="H110" i="2"/>
  <c r="H111" i="2"/>
  <c r="H112" i="2"/>
  <c r="H113" i="2"/>
  <c r="H114" i="2"/>
  <c r="H115" i="2"/>
  <c r="H116" i="2"/>
  <c r="H117" i="2"/>
  <c r="H118" i="2"/>
  <c r="H119" i="2"/>
  <c r="H120" i="2"/>
  <c r="H121" i="2"/>
  <c r="H122" i="2"/>
  <c r="H123" i="2"/>
  <c r="H124" i="2"/>
  <c r="H125" i="2"/>
  <c r="H126" i="2"/>
  <c r="H127" i="2"/>
  <c r="H128" i="2"/>
  <c r="H129" i="2"/>
  <c r="H130" i="2"/>
  <c r="H131" i="2"/>
  <c r="H95" i="2"/>
  <c r="H133" i="2"/>
  <c r="H132" i="2"/>
  <c r="H135" i="2"/>
  <c r="H134" i="2"/>
  <c r="H139" i="2"/>
  <c r="H140" i="2"/>
  <c r="H141" i="2"/>
  <c r="H142" i="2"/>
  <c r="H143" i="2"/>
  <c r="H144" i="2"/>
  <c r="H145" i="2"/>
  <c r="H146" i="2"/>
  <c r="H138" i="2"/>
  <c r="H153" i="2"/>
  <c r="H154" i="2"/>
  <c r="H155" i="2"/>
  <c r="H156" i="2"/>
  <c r="H157" i="2"/>
  <c r="H158" i="2"/>
  <c r="H159" i="2"/>
  <c r="H160" i="2"/>
  <c r="H161" i="2"/>
  <c r="H162" i="2"/>
  <c r="H163" i="2"/>
  <c r="H164" i="2"/>
  <c r="H165" i="2"/>
  <c r="H166" i="2"/>
  <c r="H167" i="2"/>
  <c r="H168" i="2"/>
  <c r="H169" i="2"/>
  <c r="H170" i="2"/>
  <c r="H171" i="2"/>
  <c r="H172" i="2"/>
  <c r="H173" i="2"/>
  <c r="H174" i="2"/>
  <c r="H175" i="2"/>
  <c r="H176" i="2"/>
  <c r="H177" i="2"/>
  <c r="H178" i="2"/>
  <c r="H152" i="2"/>
  <c r="H180" i="2"/>
  <c r="H181" i="2"/>
  <c r="H182" i="2"/>
  <c r="H183" i="2"/>
  <c r="H184" i="2"/>
  <c r="H185" i="2"/>
  <c r="H186" i="2"/>
  <c r="H187" i="2"/>
  <c r="H188" i="2"/>
  <c r="H189" i="2"/>
  <c r="H190" i="2"/>
  <c r="H191" i="2"/>
  <c r="H192" i="2"/>
  <c r="H193" i="2"/>
  <c r="H194" i="2"/>
  <c r="H195" i="2"/>
  <c r="H196" i="2"/>
  <c r="H197" i="2"/>
  <c r="H198" i="2"/>
  <c r="H199" i="2"/>
  <c r="H200" i="2"/>
  <c r="H201" i="2"/>
  <c r="H202" i="2"/>
  <c r="H203" i="2"/>
  <c r="H204" i="2"/>
  <c r="H205" i="2"/>
  <c r="H206" i="2"/>
  <c r="H207" i="2"/>
  <c r="H208" i="2"/>
  <c r="H209" i="2"/>
  <c r="H210" i="2"/>
  <c r="H211" i="2"/>
  <c r="H212" i="2"/>
  <c r="H213" i="2"/>
  <c r="H214" i="2"/>
  <c r="H215" i="2"/>
  <c r="H216" i="2"/>
  <c r="H217" i="2"/>
  <c r="H218" i="2"/>
  <c r="H219" i="2"/>
  <c r="H220" i="2"/>
  <c r="H221" i="2"/>
  <c r="H222" i="2"/>
  <c r="H223" i="2"/>
  <c r="H224" i="2"/>
  <c r="H225" i="2"/>
  <c r="H226" i="2"/>
  <c r="H227" i="2"/>
  <c r="H179" i="2"/>
  <c r="H229" i="2"/>
  <c r="H230" i="2"/>
  <c r="H231" i="2"/>
  <c r="H232" i="2"/>
  <c r="H233" i="2"/>
  <c r="H228" i="2"/>
  <c r="H235" i="2"/>
  <c r="H236" i="2"/>
  <c r="H237" i="2"/>
  <c r="H238" i="2"/>
  <c r="H239" i="2"/>
  <c r="H240" i="2"/>
  <c r="H241" i="2"/>
  <c r="H242" i="2"/>
  <c r="H234" i="2"/>
  <c r="H244" i="2"/>
  <c r="H245" i="2"/>
  <c r="H246" i="2"/>
  <c r="H247" i="2"/>
  <c r="H248" i="2"/>
  <c r="H243" i="2"/>
  <c r="H250" i="2"/>
  <c r="H249" i="2"/>
  <c r="H252" i="2"/>
  <c r="H259" i="2"/>
  <c r="H260" i="2"/>
  <c r="H261" i="2"/>
  <c r="H262" i="2"/>
  <c r="H263" i="2"/>
  <c r="H264" i="2"/>
  <c r="H265" i="2"/>
  <c r="H266" i="2"/>
  <c r="H267" i="2"/>
  <c r="H268" i="2"/>
  <c r="H269" i="2"/>
  <c r="H270" i="2"/>
  <c r="H271" i="2"/>
  <c r="H272" i="2"/>
  <c r="H273" i="2"/>
  <c r="H274" i="2"/>
  <c r="H275" i="2"/>
  <c r="H276" i="2"/>
  <c r="H277" i="2"/>
  <c r="H278" i="2"/>
  <c r="H279" i="2"/>
  <c r="H258" i="2"/>
  <c r="H289" i="2"/>
  <c r="H290" i="2"/>
  <c r="H291" i="2"/>
  <c r="H292" i="2"/>
  <c r="H293" i="2"/>
  <c r="H294" i="2"/>
  <c r="H295" i="2"/>
  <c r="H288" i="2"/>
  <c r="H300" i="2"/>
  <c r="H301" i="2"/>
  <c r="H302" i="2"/>
  <c r="H303" i="2"/>
  <c r="H304" i="2"/>
  <c r="H299" i="2"/>
  <c r="H306" i="2"/>
  <c r="H305" i="2"/>
  <c r="H310" i="2"/>
  <c r="H311" i="2"/>
  <c r="H312" i="2"/>
  <c r="H313" i="2"/>
  <c r="H314" i="2"/>
  <c r="H309" i="2"/>
  <c r="H316" i="2"/>
  <c r="H317" i="2"/>
  <c r="H318" i="2"/>
  <c r="H315" i="2"/>
  <c r="H320" i="2"/>
  <c r="H321" i="2"/>
  <c r="H319" i="2"/>
  <c r="H323" i="2"/>
  <c r="H322" i="2"/>
  <c r="H325" i="2"/>
  <c r="H326" i="2"/>
  <c r="H327" i="2"/>
  <c r="H328" i="2"/>
  <c r="H329" i="2"/>
  <c r="H330" i="2"/>
  <c r="H331" i="2"/>
  <c r="H332" i="2"/>
  <c r="H333" i="2"/>
  <c r="H334" i="2"/>
  <c r="H335" i="2"/>
  <c r="H336" i="2"/>
  <c r="H324" i="2"/>
  <c r="H338" i="2"/>
  <c r="H337" i="2"/>
  <c r="H342" i="2"/>
  <c r="H343" i="2"/>
  <c r="H344" i="2"/>
  <c r="H345" i="2"/>
  <c r="H346" i="2"/>
  <c r="H347" i="2"/>
  <c r="H341" i="2"/>
  <c r="H349" i="2"/>
  <c r="H350" i="2"/>
  <c r="H351" i="2"/>
  <c r="H352" i="2"/>
  <c r="H353" i="2"/>
  <c r="H354" i="2"/>
  <c r="H355" i="2"/>
  <c r="H348" i="2"/>
  <c r="H361" i="2"/>
  <c r="H362" i="2"/>
  <c r="H363" i="2"/>
  <c r="H364" i="2"/>
  <c r="H365" i="2"/>
  <c r="H366" i="2"/>
  <c r="H367" i="2"/>
  <c r="H368" i="2"/>
  <c r="H369" i="2"/>
  <c r="H370" i="2"/>
  <c r="H371" i="2"/>
  <c r="H372" i="2"/>
  <c r="H373" i="2"/>
  <c r="H374" i="2"/>
  <c r="H375" i="2"/>
  <c r="H376" i="2"/>
  <c r="H360" i="2"/>
  <c r="H380" i="2"/>
  <c r="H381" i="2"/>
  <c r="H382" i="2"/>
  <c r="H383" i="2"/>
  <c r="H384" i="2"/>
  <c r="H385" i="2"/>
  <c r="H386" i="2"/>
  <c r="H387" i="2"/>
  <c r="H388" i="2"/>
  <c r="H389" i="2"/>
  <c r="H390" i="2"/>
  <c r="H391" i="2"/>
  <c r="H392" i="2"/>
  <c r="H393" i="2"/>
  <c r="H394" i="2"/>
  <c r="H395" i="2"/>
  <c r="H396" i="2"/>
  <c r="H397" i="2"/>
  <c r="H398" i="2"/>
  <c r="H399" i="2"/>
  <c r="H379" i="2"/>
  <c r="H405" i="2"/>
  <c r="H406" i="2"/>
  <c r="H407" i="2"/>
  <c r="H404" i="2"/>
  <c r="H416" i="2"/>
  <c r="H417" i="2"/>
  <c r="H418" i="2"/>
  <c r="H419" i="2"/>
  <c r="H420" i="2"/>
  <c r="H421" i="2"/>
  <c r="H422" i="2"/>
  <c r="H423" i="2"/>
  <c r="H424" i="2"/>
  <c r="H425" i="2"/>
  <c r="H426" i="2"/>
  <c r="H427" i="2"/>
  <c r="H428" i="2"/>
  <c r="H415" i="2"/>
  <c r="H283" i="2"/>
  <c r="H284" i="2"/>
  <c r="H285" i="2"/>
  <c r="H286" i="2"/>
  <c r="H287" i="2"/>
  <c r="H282" i="2"/>
  <c r="H411" i="2"/>
  <c r="H412" i="2"/>
  <c r="H413" i="2"/>
  <c r="H414" i="2"/>
  <c r="H410" i="2"/>
  <c r="H401" i="2"/>
  <c r="H402" i="2"/>
  <c r="H403" i="2"/>
  <c r="H400" i="2"/>
  <c r="H378" i="2"/>
  <c r="H377" i="2"/>
  <c r="H357" i="2"/>
  <c r="H358" i="2"/>
  <c r="H359" i="2"/>
  <c r="H356" i="2"/>
  <c r="H257" i="2"/>
  <c r="H256" i="2"/>
  <c r="H254" i="2"/>
  <c r="H255" i="2"/>
  <c r="H253" i="2"/>
  <c r="H151" i="2"/>
  <c r="H150" i="2"/>
  <c r="H149" i="2"/>
  <c r="H148" i="2"/>
  <c r="H147" i="2"/>
  <c r="H94" i="2"/>
  <c r="H93" i="2"/>
  <c r="H76" i="2"/>
  <c r="H75" i="2"/>
  <c r="H137" i="2"/>
  <c r="H136" i="2"/>
  <c r="H251" i="2"/>
  <c r="H297" i="2"/>
  <c r="H298" i="2"/>
  <c r="H296" i="2"/>
  <c r="H308" i="2"/>
  <c r="H307" i="2"/>
  <c r="H340" i="2"/>
  <c r="H339" i="2"/>
  <c r="H409" i="2"/>
  <c r="H408" i="2"/>
  <c r="H281" i="2"/>
  <c r="H280" i="2"/>
  <c r="H430" i="2"/>
  <c r="H429" i="2"/>
  <c r="H432" i="2"/>
  <c r="H431" i="2"/>
  <c r="H434" i="2"/>
  <c r="H435" i="2"/>
  <c r="H436" i="2"/>
  <c r="H433" i="2"/>
  <c r="H438" i="2"/>
  <c r="H439" i="2"/>
  <c r="H437" i="2"/>
  <c r="H441" i="2"/>
  <c r="H440" i="2"/>
  <c r="H71" i="2" l="1"/>
  <c r="H70" i="2"/>
  <c r="H38" i="2" l="1"/>
  <c r="H39" i="2"/>
  <c r="H37" i="2"/>
  <c r="H11" i="2"/>
  <c r="H12" i="2"/>
  <c r="H13" i="2"/>
  <c r="H14" i="2"/>
  <c r="H15" i="2"/>
  <c r="H16" i="2"/>
  <c r="H17" i="2"/>
  <c r="H18" i="2"/>
  <c r="H19" i="2"/>
  <c r="H20" i="2"/>
  <c r="H21" i="2"/>
  <c r="H22" i="2"/>
  <c r="H23" i="2"/>
  <c r="H24" i="2"/>
  <c r="H25" i="2"/>
  <c r="H26" i="2"/>
  <c r="H27" i="2"/>
  <c r="H28" i="2"/>
  <c r="H29" i="2"/>
  <c r="H30" i="2"/>
  <c r="H31" i="2"/>
  <c r="H32" i="2"/>
  <c r="H33" i="2"/>
  <c r="H34" i="2"/>
  <c r="H35" i="2"/>
  <c r="H36" i="2"/>
  <c r="H10" i="2"/>
  <c r="H6" i="2"/>
  <c r="H7" i="2"/>
  <c r="H8" i="2"/>
  <c r="H9" i="2"/>
  <c r="H5" i="2"/>
  <c r="M5" i="1" l="1"/>
  <c r="K5" i="1"/>
  <c r="I5" i="1"/>
  <c r="G5" i="1"/>
  <c r="E5" i="1"/>
  <c r="C5" i="1"/>
</calcChain>
</file>

<file path=xl/sharedStrings.xml><?xml version="1.0" encoding="utf-8"?>
<sst xmlns="http://schemas.openxmlformats.org/spreadsheetml/2006/main" count="2473" uniqueCount="461">
  <si>
    <t>Family</t>
  </si>
  <si>
    <t>Average pairwise identity 
between species within genus (%) +/- SD</t>
  </si>
  <si>
    <t>Average pairwise identity 
within species within genus (%) +/- SD</t>
  </si>
  <si>
    <t>Average pairwise identity 
between genera within family (%) +/- SD</t>
  </si>
  <si>
    <t>12SAC</t>
  </si>
  <si>
    <t>12SAH</t>
  </si>
  <si>
    <t>n</t>
  </si>
  <si>
    <t>Cacatuidae</t>
  </si>
  <si>
    <t>99.93 +/- 0.14</t>
  </si>
  <si>
    <t>97.01 +/- 0.13</t>
  </si>
  <si>
    <t>93.15 +/- 1.48</t>
  </si>
  <si>
    <t>100 +/- 0</t>
  </si>
  <si>
    <t>91.49 +/- 4.00</t>
  </si>
  <si>
    <t>90.24 +/- 2.55</t>
  </si>
  <si>
    <t>Sylviidae</t>
  </si>
  <si>
    <t>99.85 +/- 0.39</t>
  </si>
  <si>
    <t>98.04 +/- 1.62</t>
  </si>
  <si>
    <t>92.65 +/- 3.91</t>
  </si>
  <si>
    <t>Pycnonotidae</t>
  </si>
  <si>
    <t>Phylloscolapidae</t>
  </si>
  <si>
    <t>Hirundinae</t>
  </si>
  <si>
    <t>Camphephagidae</t>
  </si>
  <si>
    <t>Climacteridae</t>
  </si>
  <si>
    <t>Turnicidae</t>
  </si>
  <si>
    <t>Pedionomidae</t>
  </si>
  <si>
    <t>Psittaculidae</t>
  </si>
  <si>
    <t>Ardeidae</t>
  </si>
  <si>
    <t>Columbinae</t>
  </si>
  <si>
    <t>Pachycephalidae</t>
  </si>
  <si>
    <t>Sturnidae</t>
  </si>
  <si>
    <t>Corvidae</t>
  </si>
  <si>
    <t>Artamidae</t>
  </si>
  <si>
    <t>Meliphagidae</t>
  </si>
  <si>
    <t>Neosittidae</t>
  </si>
  <si>
    <t>Charadriidae</t>
  </si>
  <si>
    <t>Sphenicidae</t>
  </si>
  <si>
    <t>Laridae</t>
  </si>
  <si>
    <t>Acanthizidae</t>
  </si>
  <si>
    <t>Ploceidae</t>
  </si>
  <si>
    <t>Strigidae</t>
  </si>
  <si>
    <t>Alcedinidae</t>
  </si>
  <si>
    <t>Phasianidae</t>
  </si>
  <si>
    <t>Tytonidae</t>
  </si>
  <si>
    <t>Psittacidae</t>
  </si>
  <si>
    <t>Pardalotidae</t>
  </si>
  <si>
    <t>Cuculidae</t>
  </si>
  <si>
    <t>Estrilidae</t>
  </si>
  <si>
    <t>Rallidae</t>
  </si>
  <si>
    <t>Maluridae</t>
  </si>
  <si>
    <t>97.38 +/- 2.50</t>
  </si>
  <si>
    <t>95.01 +/- 4.212</t>
  </si>
  <si>
    <t>99.58 +/- 1.26</t>
  </si>
  <si>
    <t>99.23 +/- 1.38</t>
  </si>
  <si>
    <t>98.10 +/- 1.38</t>
  </si>
  <si>
    <t>92.81 +/- 9.79</t>
  </si>
  <si>
    <t>91.36 +/- 4.66</t>
  </si>
  <si>
    <t>94.14 +/- 1.41</t>
  </si>
  <si>
    <t>99.60 +/- 1.19</t>
  </si>
  <si>
    <t>95.54 +/- 1.26</t>
  </si>
  <si>
    <t>90.32 +/- 4.07</t>
  </si>
  <si>
    <t>99.63 +/- 1.02</t>
  </si>
  <si>
    <t>96.71 +/- 1.65</t>
  </si>
  <si>
    <t>93.06 +/- 2.04</t>
  </si>
  <si>
    <t>99.46 +/- 2.34</t>
  </si>
  <si>
    <t>95.26 +/- 2.86</t>
  </si>
  <si>
    <t>88.35 +/- 2.97</t>
  </si>
  <si>
    <t>99.83 +/- 0.57</t>
  </si>
  <si>
    <t>95.89 +/- 1.38</t>
  </si>
  <si>
    <t>91.50 +/- 1.53</t>
  </si>
  <si>
    <t>99.80 +/- 0.49</t>
  </si>
  <si>
    <t>97.09 +/- 1.09</t>
  </si>
  <si>
    <t>91.53 +/- 1.66</t>
  </si>
  <si>
    <t>99.73 +/- 0.81</t>
  </si>
  <si>
    <t>94.86 +/- 3.08</t>
  </si>
  <si>
    <t>87.48 +/- 3.58</t>
  </si>
  <si>
    <t>98.91 +/- 2.94</t>
  </si>
  <si>
    <t>99.48 +/- 1.37</t>
  </si>
  <si>
    <t>98.3 +/- 0.68</t>
  </si>
  <si>
    <t>96.73 +/- 1.62</t>
  </si>
  <si>
    <t>99.25 +/- 2.83</t>
  </si>
  <si>
    <t>96.93 +/- 4.84</t>
  </si>
  <si>
    <t>96.26 +/- 3.38</t>
  </si>
  <si>
    <t>99.85 +/- 0.42</t>
  </si>
  <si>
    <t>99.04 +/- 1.24</t>
  </si>
  <si>
    <t>94.50 +/- 3.16</t>
  </si>
  <si>
    <t>96.13 +/- 2.49</t>
  </si>
  <si>
    <t>91.89 +/- 2.85</t>
  </si>
  <si>
    <t>98.30 +/- 2.29</t>
  </si>
  <si>
    <t>92.50 +/- 2.53</t>
  </si>
  <si>
    <t>99.94 +/- 0.16</t>
  </si>
  <si>
    <t>97.92 +/- 1.30</t>
  </si>
  <si>
    <t>93.34 +/- 3.02</t>
  </si>
  <si>
    <t>97.34 +/- 1.87</t>
  </si>
  <si>
    <t>93.79 +/- 4.37</t>
  </si>
  <si>
    <t>99.55 +/- 0.78</t>
  </si>
  <si>
    <t>97.72 +/- 0.49</t>
  </si>
  <si>
    <t>94.99 +/- 1.72</t>
  </si>
  <si>
    <t>99.69 +/- 0.76</t>
  </si>
  <si>
    <t>97.05 +/- 2.03</t>
  </si>
  <si>
    <t>94.07 +/- 4.02</t>
  </si>
  <si>
    <t>95.27 +/- 2.43</t>
  </si>
  <si>
    <t>98.61 +/- 4.22</t>
  </si>
  <si>
    <t>87.85 +/- 5.89</t>
  </si>
  <si>
    <t>79.96 +/- 4.25</t>
  </si>
  <si>
    <t>92.44 +/- 2.10</t>
  </si>
  <si>
    <t>84.07 +/- 5.63</t>
  </si>
  <si>
    <t>99.56 +/- 1.38</t>
  </si>
  <si>
    <t>96.28 +/- 2.98</t>
  </si>
  <si>
    <t>84.98 +/- 3.99</t>
  </si>
  <si>
    <t>99.79 +/- 0.53</t>
  </si>
  <si>
    <t>97.25 +/- 1.80</t>
  </si>
  <si>
    <t>87.14 +/- 4.78</t>
  </si>
  <si>
    <t>99.53 +/- 0.67</t>
  </si>
  <si>
    <t>99.12 +/- 1.44</t>
  </si>
  <si>
    <t>96.98 +/- 0.65</t>
  </si>
  <si>
    <t>89.94 +/- 3.51</t>
  </si>
  <si>
    <t>97.12 +/- 0.97</t>
  </si>
  <si>
    <t>95.22 +/- 2.52</t>
  </si>
  <si>
    <t>98.95 +/- 2.37</t>
  </si>
  <si>
    <t>93.91 +/- 2.72</t>
  </si>
  <si>
    <t>86.27 +/- 4.53</t>
  </si>
  <si>
    <t>99.35 +/- 1.05</t>
  </si>
  <si>
    <t>95.13 +/- 2.01</t>
  </si>
  <si>
    <t>91.47 +/- 1.99</t>
  </si>
  <si>
    <t>98.50 +/- 2.23</t>
  </si>
  <si>
    <t>98.36 +/- 0.72</t>
  </si>
  <si>
    <t>94.62 +/- 2.82</t>
  </si>
  <si>
    <t>98.15 +/- 2.62</t>
  </si>
  <si>
    <t>98.32 +/- 0.96</t>
  </si>
  <si>
    <t>91.40 +/- 3.26</t>
  </si>
  <si>
    <r>
      <t xml:space="preserve">SD = standard deviation, </t>
    </r>
    <r>
      <rPr>
        <i/>
        <sz val="12"/>
        <color theme="1"/>
        <rFont val="Times New Roman"/>
        <family val="1"/>
      </rPr>
      <t>n</t>
    </r>
    <r>
      <rPr>
        <sz val="12"/>
        <color theme="1"/>
        <rFont val="Times New Roman"/>
        <family val="1"/>
      </rPr>
      <t xml:space="preserve"> = number of pairwise comparisons</t>
    </r>
  </si>
  <si>
    <t>All / average</t>
  </si>
  <si>
    <t>Anhingidae</t>
  </si>
  <si>
    <t>89.93 +/- 3.90</t>
  </si>
  <si>
    <t>90.3 +/- 2.75</t>
  </si>
  <si>
    <t>Burhinidae</t>
  </si>
  <si>
    <t>90.12 +/- 3.02</t>
  </si>
  <si>
    <t xml:space="preserve">92.59 +/- 1.59 </t>
  </si>
  <si>
    <t>Fregatidae</t>
  </si>
  <si>
    <t>99.01 +/- 0.52</t>
  </si>
  <si>
    <t>Jacanidae</t>
  </si>
  <si>
    <t>99.75 +/- 0.57</t>
  </si>
  <si>
    <t>91.79 +/- 3.12</t>
  </si>
  <si>
    <t>Locustellidae</t>
  </si>
  <si>
    <t>Megapodidae</t>
  </si>
  <si>
    <t>96.30 +/- 0</t>
  </si>
  <si>
    <t>89.92 +/- 5.73</t>
  </si>
  <si>
    <t>98.30 +/- 0.43</t>
  </si>
  <si>
    <t>93.24 +/- 1.45</t>
  </si>
  <si>
    <t>Monarchidae</t>
  </si>
  <si>
    <t>99.1 +/- 0</t>
  </si>
  <si>
    <t>Motacillidae</t>
  </si>
  <si>
    <t>99.79 +/- 0.30</t>
  </si>
  <si>
    <t>99.54 +/- 0.93</t>
  </si>
  <si>
    <t>99.07 +/- 0.46</t>
  </si>
  <si>
    <t>97.17 +/- 1.84</t>
  </si>
  <si>
    <t>Nectarinidae</t>
  </si>
  <si>
    <t>Oriolidae</t>
  </si>
  <si>
    <t>Otididae</t>
  </si>
  <si>
    <t>Petroicidae</t>
  </si>
  <si>
    <t>Podicipedidae</t>
  </si>
  <si>
    <t>Procellaridae</t>
  </si>
  <si>
    <t>Rhipiduridae</t>
  </si>
  <si>
    <t>Scolopacidae</t>
  </si>
  <si>
    <t>Turdidae</t>
  </si>
  <si>
    <t>Zosteropidae</t>
  </si>
  <si>
    <t>98.8 +/- 1.04</t>
  </si>
  <si>
    <t>99.73 +/- 0.23</t>
  </si>
  <si>
    <t>94.29 +/- 2.64</t>
  </si>
  <si>
    <t>95.62 +/- 2.25</t>
  </si>
  <si>
    <t>94.26 +/- 3.75</t>
  </si>
  <si>
    <t>94.46 +/- 1.17</t>
  </si>
  <si>
    <t>98.35 +/- 1.43</t>
  </si>
  <si>
    <t>93.59 +/- 3.98</t>
  </si>
  <si>
    <t>98.23 +/- 1.22</t>
  </si>
  <si>
    <t>94.55 +/- 2.36</t>
  </si>
  <si>
    <t>84.49 +/- 8.78</t>
  </si>
  <si>
    <t>90.02 +/- 5.59</t>
  </si>
  <si>
    <t>99.06 +/- 1.33</t>
  </si>
  <si>
    <t>98.30 +/- 0</t>
  </si>
  <si>
    <t>93.27 +/- 3.09</t>
  </si>
  <si>
    <t>93.79 +/- 2.10</t>
  </si>
  <si>
    <t>93.70 +/- 4.73</t>
  </si>
  <si>
    <t>88.82 +/- 5.02</t>
  </si>
  <si>
    <t>92.37 +/- 2.36</t>
  </si>
  <si>
    <t>95.41 +/- 3.48</t>
  </si>
  <si>
    <t>97.25 +/- 1.52</t>
  </si>
  <si>
    <t>95.54 +/- 5.45</t>
  </si>
  <si>
    <t>98.10 +/- 0.36</t>
  </si>
  <si>
    <t>95.78 +/- 1.98</t>
  </si>
  <si>
    <t>97.94 +/- 1.93</t>
  </si>
  <si>
    <t>94.61 +/- 1.14</t>
  </si>
  <si>
    <t>88.77 +/- 3.30</t>
  </si>
  <si>
    <t>99.86 +/- 0.24</t>
  </si>
  <si>
    <t>93.73 +/- 3.97</t>
  </si>
  <si>
    <t>99.71 +/- 0.70</t>
  </si>
  <si>
    <t>95.77 +/- 1.96</t>
  </si>
  <si>
    <t>92.52 +/- 1.89</t>
  </si>
  <si>
    <t>99.57 +/- 0</t>
  </si>
  <si>
    <t>99.95 +/- 0.12</t>
  </si>
  <si>
    <t>98.15 +/- 2.05</t>
  </si>
  <si>
    <t>97.09 +/- 1.75</t>
  </si>
  <si>
    <t>99.19 +/- 1.55</t>
  </si>
  <si>
    <t>96.57 +/- 1.38</t>
  </si>
  <si>
    <t>89.96 +/- 8.35</t>
  </si>
  <si>
    <t>98.12 +/- 1.47</t>
  </si>
  <si>
    <t>96.33 +/- 1.20</t>
  </si>
  <si>
    <t>99.91 +/- 0.32</t>
  </si>
  <si>
    <t>97.66 +/- 0.85</t>
  </si>
  <si>
    <t>97.04 +/- 0.90</t>
  </si>
  <si>
    <t>99.89 +/- 0.15</t>
  </si>
  <si>
    <t>95.42 +/- 1.38</t>
  </si>
  <si>
    <t>99.54 +/- 0.90</t>
  </si>
  <si>
    <t>96.52 +/- 3.02</t>
  </si>
  <si>
    <t>93.10 +/- 1.94</t>
  </si>
  <si>
    <t>99.62 +/- 1.01</t>
  </si>
  <si>
    <t>99.16 +/- 0</t>
  </si>
  <si>
    <t>95.22 +/- 2.01</t>
  </si>
  <si>
    <t>99.03 +/- 1.89</t>
  </si>
  <si>
    <t>94.31 +/- 3.0</t>
  </si>
  <si>
    <t>86.40 +/- 2.29</t>
  </si>
  <si>
    <t>98.73 +/- 1.31</t>
  </si>
  <si>
    <t>93.50 +/- 1.34</t>
  </si>
  <si>
    <t>99.74 +/- 0.55</t>
  </si>
  <si>
    <t>97.21 +/- 1.69</t>
  </si>
  <si>
    <t>93.17 +/- 2.25</t>
  </si>
  <si>
    <t>99.89 +/- 0.22</t>
  </si>
  <si>
    <t>99.53 +/- 0.75</t>
  </si>
  <si>
    <t>92.03 +/- 2.37</t>
  </si>
  <si>
    <t>94.92 +/- 1.55</t>
  </si>
  <si>
    <t>99.57 +/- 1.05</t>
  </si>
  <si>
    <t>97.07 +/- 0.68</t>
  </si>
  <si>
    <t>94.15 +/- 1.73</t>
  </si>
  <si>
    <t>91.6 +/- 1.82</t>
  </si>
  <si>
    <t>98.59 +/- 1.50</t>
  </si>
  <si>
    <t>99.82 +/- 0.55</t>
  </si>
  <si>
    <t>99.47 +/- 0.76</t>
  </si>
  <si>
    <t>99.35 +/- 0.78</t>
  </si>
  <si>
    <t>94.27 +/- 1.98</t>
  </si>
  <si>
    <t>97.93 +/- 1.71</t>
  </si>
  <si>
    <t>99.60 +/- 0.53</t>
  </si>
  <si>
    <t>99.68 +/- 0.33</t>
  </si>
  <si>
    <t>96.58 +/- 2.88</t>
  </si>
  <si>
    <t>97.20 +/- 1.87</t>
  </si>
  <si>
    <t>92.05 +/- 4.44</t>
  </si>
  <si>
    <t>93.42 +/- 2.26</t>
  </si>
  <si>
    <t>Table S3 | Intra- and inter- specific and generic pairwise identities within various avian families for 12SAC and 12SAH minibarcodes.</t>
  </si>
  <si>
    <t>Assignment</t>
  </si>
  <si>
    <t>AD#</t>
  </si>
  <si>
    <t>EX#</t>
  </si>
  <si>
    <t>Substrate</t>
  </si>
  <si>
    <t>Barcode</t>
  </si>
  <si>
    <t>Filtered, Unique Reads</t>
  </si>
  <si>
    <t>Reads</t>
  </si>
  <si>
    <t>AD001</t>
  </si>
  <si>
    <t>EX013</t>
  </si>
  <si>
    <t>Powder</t>
  </si>
  <si>
    <t>Fulica atra</t>
  </si>
  <si>
    <t>Burhinus grallarius</t>
  </si>
  <si>
    <t>NA</t>
  </si>
  <si>
    <t>EX042</t>
  </si>
  <si>
    <t>Swab</t>
  </si>
  <si>
    <t>Fulica</t>
  </si>
  <si>
    <t>Podargidae</t>
  </si>
  <si>
    <t>Ninox</t>
  </si>
  <si>
    <t>Chordata</t>
  </si>
  <si>
    <t>Columbidae</t>
  </si>
  <si>
    <t>Ocyphaps</t>
  </si>
  <si>
    <t>Passeriformes</t>
  </si>
  <si>
    <t>Malurus</t>
  </si>
  <si>
    <t>Macropygia</t>
  </si>
  <si>
    <t>Anseranas</t>
  </si>
  <si>
    <t>Eolophus</t>
  </si>
  <si>
    <t>Psittaciformes</t>
  </si>
  <si>
    <t>Eclectus</t>
  </si>
  <si>
    <t>Ardea</t>
  </si>
  <si>
    <t>Gymnorhina</t>
  </si>
  <si>
    <t>Accipitridae</t>
  </si>
  <si>
    <t>Columbiformes</t>
  </si>
  <si>
    <t>Gallus</t>
  </si>
  <si>
    <t>EX051</t>
  </si>
  <si>
    <t>Internal</t>
  </si>
  <si>
    <t>Anatidae</t>
  </si>
  <si>
    <t>AD005</t>
  </si>
  <si>
    <t>EX069</t>
  </si>
  <si>
    <t>Pionites leucogaster</t>
  </si>
  <si>
    <t>Ardea modesta</t>
  </si>
  <si>
    <t>Gallus gallus</t>
  </si>
  <si>
    <t>AD017</t>
  </si>
  <si>
    <t>EX043</t>
  </si>
  <si>
    <t>Aphrodroma</t>
  </si>
  <si>
    <t>Todiramphus</t>
  </si>
  <si>
    <t>Xenopirostris</t>
  </si>
  <si>
    <t>Chenonetta</t>
  </si>
  <si>
    <t>Phalacrocoracidae</t>
  </si>
  <si>
    <t>Petroica</t>
  </si>
  <si>
    <t>Vangidae</t>
  </si>
  <si>
    <t>AD024</t>
  </si>
  <si>
    <t>EX072</t>
  </si>
  <si>
    <t>AD026</t>
  </si>
  <si>
    <t>EX026</t>
  </si>
  <si>
    <t>EX073</t>
  </si>
  <si>
    <t>Anthus novaeseelandiae</t>
  </si>
  <si>
    <t>Aphelocephala leucopsis</t>
  </si>
  <si>
    <t>AD027</t>
  </si>
  <si>
    <t>EX020</t>
  </si>
  <si>
    <t>EX049</t>
  </si>
  <si>
    <t>AD032</t>
  </si>
  <si>
    <t>Acanthiza nana</t>
  </si>
  <si>
    <t>EX002</t>
  </si>
  <si>
    <t>Acanthiza</t>
  </si>
  <si>
    <t>EX003</t>
  </si>
  <si>
    <t>Malurus lamberti</t>
  </si>
  <si>
    <t>AD034</t>
  </si>
  <si>
    <t>EX018</t>
  </si>
  <si>
    <t>EX047</t>
  </si>
  <si>
    <t>Manorina</t>
  </si>
  <si>
    <t>Corvoidea</t>
  </si>
  <si>
    <t>Dacelo</t>
  </si>
  <si>
    <t>Meropidae</t>
  </si>
  <si>
    <t>Turnix</t>
  </si>
  <si>
    <t>Sericornis</t>
  </si>
  <si>
    <t>Philemon</t>
  </si>
  <si>
    <t>Pardalotus</t>
  </si>
  <si>
    <t>Microcarbo</t>
  </si>
  <si>
    <t>Ciconiiformes</t>
  </si>
  <si>
    <t>Stenostiridae</t>
  </si>
  <si>
    <t>Elseyornis</t>
  </si>
  <si>
    <t>EX056</t>
  </si>
  <si>
    <t>AD036</t>
  </si>
  <si>
    <t>EX048</t>
  </si>
  <si>
    <t>Ducula pinon</t>
  </si>
  <si>
    <t>AD037</t>
  </si>
  <si>
    <t>EX004</t>
  </si>
  <si>
    <t>EX005</t>
  </si>
  <si>
    <t>AD039</t>
  </si>
  <si>
    <t>EX015</t>
  </si>
  <si>
    <t>Eolophus roseicapillus</t>
  </si>
  <si>
    <t>EX044</t>
  </si>
  <si>
    <t>Anas</t>
  </si>
  <si>
    <t>Grus</t>
  </si>
  <si>
    <t>AD041</t>
  </si>
  <si>
    <t>EX045</t>
  </si>
  <si>
    <t>Macropygia amboinensis</t>
  </si>
  <si>
    <t>Eclectus roratus</t>
  </si>
  <si>
    <t>AD042</t>
  </si>
  <si>
    <t>EX046</t>
  </si>
  <si>
    <t>Climacteris</t>
  </si>
  <si>
    <t>EX055</t>
  </si>
  <si>
    <t>AD045</t>
  </si>
  <si>
    <t>EX084</t>
  </si>
  <si>
    <t>AD046</t>
  </si>
  <si>
    <t>EX021</t>
  </si>
  <si>
    <t>Turnix velox</t>
  </si>
  <si>
    <t>AD047</t>
  </si>
  <si>
    <t>EX027</t>
  </si>
  <si>
    <t>EX074</t>
  </si>
  <si>
    <t>Tadorna</t>
  </si>
  <si>
    <t>Pittidae</t>
  </si>
  <si>
    <t>Northiella</t>
  </si>
  <si>
    <t>Dicaeidae</t>
  </si>
  <si>
    <t>Prunella</t>
  </si>
  <si>
    <t>Menura</t>
  </si>
  <si>
    <t>AD055</t>
  </si>
  <si>
    <t>EX070</t>
  </si>
  <si>
    <t>AD056</t>
  </si>
  <si>
    <t>EX039</t>
  </si>
  <si>
    <t>EX066</t>
  </si>
  <si>
    <t>EX085</t>
  </si>
  <si>
    <t>AD058</t>
  </si>
  <si>
    <t>EX036</t>
  </si>
  <si>
    <t>Meleagris</t>
  </si>
  <si>
    <t>EX063</t>
  </si>
  <si>
    <t>EX083</t>
  </si>
  <si>
    <t>Acanthiza lineata</t>
  </si>
  <si>
    <t>AD059</t>
  </si>
  <si>
    <t>Thalasseus bergii</t>
  </si>
  <si>
    <t>EX080</t>
  </si>
  <si>
    <t>AD065</t>
  </si>
  <si>
    <t>EX078</t>
  </si>
  <si>
    <t>Coraciiformes</t>
  </si>
  <si>
    <t>AD068</t>
  </si>
  <si>
    <t>EX064</t>
  </si>
  <si>
    <t>Acanthiza pusilla</t>
  </si>
  <si>
    <t>AD071</t>
  </si>
  <si>
    <t>EX032</t>
  </si>
  <si>
    <t>EX079</t>
  </si>
  <si>
    <t>AD073</t>
  </si>
  <si>
    <t>EX076</t>
  </si>
  <si>
    <t>AD075</t>
  </si>
  <si>
    <t>EX034</t>
  </si>
  <si>
    <t>EX061</t>
  </si>
  <si>
    <t>AD079</t>
  </si>
  <si>
    <t>EX040</t>
  </si>
  <si>
    <t>EX067</t>
  </si>
  <si>
    <t>AD080</t>
  </si>
  <si>
    <t>EX035</t>
  </si>
  <si>
    <t>Chalcites lucidus</t>
  </si>
  <si>
    <t>EX062</t>
  </si>
  <si>
    <t>AD081</t>
  </si>
  <si>
    <t>EX030</t>
  </si>
  <si>
    <t>AD083</t>
  </si>
  <si>
    <t>EX041</t>
  </si>
  <si>
    <t>EX068</t>
  </si>
  <si>
    <t>AD051</t>
  </si>
  <si>
    <t>EX010</t>
  </si>
  <si>
    <t>AD084</t>
  </si>
  <si>
    <t>EX088</t>
  </si>
  <si>
    <t>AD088</t>
  </si>
  <si>
    <t>EX092</t>
  </si>
  <si>
    <t>AD092</t>
  </si>
  <si>
    <t>EX096</t>
  </si>
  <si>
    <t>AD093</t>
  </si>
  <si>
    <t>EX097</t>
  </si>
  <si>
    <t>Diomedeidae</t>
  </si>
  <si>
    <t>AD094</t>
  </si>
  <si>
    <t>EX098</t>
  </si>
  <si>
    <t>% of total filtered reads</t>
  </si>
  <si>
    <t xml:space="preserve">Gallus gallus </t>
  </si>
  <si>
    <t>Falconiformes</t>
  </si>
  <si>
    <t>Hirundinidae</t>
  </si>
  <si>
    <t>Anthus</t>
  </si>
  <si>
    <t>Ducula</t>
  </si>
  <si>
    <t>Pyrrholaemus sagittatus</t>
  </si>
  <si>
    <t>Psephotellus</t>
  </si>
  <si>
    <t>Smicornis brevirostris</t>
  </si>
  <si>
    <t>Calidris</t>
  </si>
  <si>
    <t>Rhipidura</t>
  </si>
  <si>
    <t>Colluricincla</t>
  </si>
  <si>
    <t>Ocyphas</t>
  </si>
  <si>
    <t>Daphoenositta</t>
  </si>
  <si>
    <t>Nesoptilotis</t>
  </si>
  <si>
    <t>Artamus</t>
  </si>
  <si>
    <t>Cracticidae</t>
  </si>
  <si>
    <t>Calamanthus</t>
  </si>
  <si>
    <t>Petrophassa</t>
  </si>
  <si>
    <t>Pelecaniformes</t>
  </si>
  <si>
    <t xml:space="preserve">Passeriformes </t>
  </si>
  <si>
    <t>Struthoniformes</t>
  </si>
  <si>
    <t>Neophema</t>
  </si>
  <si>
    <t>Tyto</t>
  </si>
  <si>
    <t xml:space="preserve">Cuculiformes </t>
  </si>
  <si>
    <t>Sterna</t>
  </si>
  <si>
    <t>Charadriiformes</t>
  </si>
  <si>
    <t>Eudyptula</t>
  </si>
  <si>
    <t>Estrillidae</t>
  </si>
  <si>
    <t>Accipiter</t>
  </si>
  <si>
    <t>Stenostridiae</t>
  </si>
  <si>
    <t>Hematopus</t>
  </si>
  <si>
    <t>Galliformes</t>
  </si>
  <si>
    <t>Corvoidae</t>
  </si>
  <si>
    <t>Passerifomres</t>
  </si>
  <si>
    <t>Burhinus</t>
  </si>
  <si>
    <t xml:space="preserve">Uncultured organism </t>
  </si>
  <si>
    <t>Phylloscopidae</t>
  </si>
  <si>
    <t xml:space="preserve">Meliphagidae </t>
  </si>
  <si>
    <t xml:space="preserve">Falco </t>
  </si>
  <si>
    <t>Table S4 |</t>
  </si>
  <si>
    <r>
      <t xml:space="preserve">The lowest-common ancestor for top blast hits of each sequence variant in samples that had more than one unique filtered read. </t>
    </r>
    <r>
      <rPr>
        <sz val="12"/>
        <color theme="1"/>
        <rFont val="Times New Roman"/>
        <family val="1"/>
      </rPr>
      <t xml:space="preserve">The percentage of the total filtered reads is provided. </t>
    </r>
  </si>
  <si>
    <t xml:space="preserve">For downstream analysis, the most abundant read was considered to be the molecular ID, but as discussed, it can be seen that swabs and internal samples in particular yield many sequences of conflicting identity, </t>
  </si>
  <si>
    <t xml:space="preserve">therefore supporting the idea that they are not reliable methods for sampling eggshell, even if the most abundant read returns a plausible ID.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2">
    <font>
      <sz val="12"/>
      <color theme="1"/>
      <name val="Calibri"/>
      <family val="2"/>
      <scheme val="minor"/>
    </font>
    <font>
      <sz val="12"/>
      <color theme="1"/>
      <name val="Avenir Next Condensed Regular"/>
    </font>
    <font>
      <sz val="12"/>
      <color theme="1"/>
      <name val="Avenir Next Condensed Demi Bold"/>
      <family val="2"/>
    </font>
    <font>
      <i/>
      <sz val="12"/>
      <color theme="1"/>
      <name val="Avenir Next Condensed Demi Bold"/>
      <family val="2"/>
    </font>
    <font>
      <sz val="12"/>
      <color theme="1"/>
      <name val="Times New Roman"/>
      <family val="1"/>
    </font>
    <font>
      <b/>
      <sz val="12"/>
      <color theme="1"/>
      <name val="Times New Roman"/>
      <family val="1"/>
    </font>
    <font>
      <i/>
      <sz val="12"/>
      <color theme="1"/>
      <name val="Times New Roman"/>
      <family val="1"/>
    </font>
    <font>
      <b/>
      <sz val="12"/>
      <color rgb="FF000000"/>
      <name val="Avenir Next Condensed Regular"/>
    </font>
    <font>
      <i/>
      <sz val="12"/>
      <color rgb="FF000000"/>
      <name val="Avenir Next Condensed Regular"/>
    </font>
    <font>
      <sz val="12"/>
      <color rgb="FF000000"/>
      <name val="Avenir Next Condensed Regular"/>
    </font>
    <font>
      <u/>
      <sz val="12"/>
      <color theme="10"/>
      <name val="Calibri"/>
      <family val="2"/>
      <scheme val="minor"/>
    </font>
    <font>
      <sz val="8"/>
      <name val="Calibri"/>
      <family val="2"/>
      <scheme val="minor"/>
    </font>
  </fonts>
  <fills count="4">
    <fill>
      <patternFill patternType="none"/>
    </fill>
    <fill>
      <patternFill patternType="gray125"/>
    </fill>
    <fill>
      <patternFill patternType="solid">
        <fgColor theme="0" tint="-0.14999847407452621"/>
        <bgColor indexed="64"/>
      </patternFill>
    </fill>
    <fill>
      <patternFill patternType="solid">
        <fgColor theme="9" tint="0.79998168889431442"/>
        <bgColor indexed="64"/>
      </patternFill>
    </fill>
  </fills>
  <borders count="5">
    <border>
      <left/>
      <right/>
      <top/>
      <bottom/>
      <diagonal/>
    </border>
    <border>
      <left/>
      <right/>
      <top style="thin">
        <color indexed="64"/>
      </top>
      <bottom style="thin">
        <color indexed="64"/>
      </bottom>
      <diagonal/>
    </border>
    <border>
      <left/>
      <right/>
      <top style="thin">
        <color indexed="64"/>
      </top>
      <bottom style="double">
        <color indexed="64"/>
      </bottom>
      <diagonal/>
    </border>
    <border>
      <left/>
      <right/>
      <top style="double">
        <color indexed="64"/>
      </top>
      <bottom style="thin">
        <color indexed="64"/>
      </bottom>
      <diagonal/>
    </border>
    <border>
      <left/>
      <right/>
      <top/>
      <bottom style="thin">
        <color indexed="64"/>
      </bottom>
      <diagonal/>
    </border>
  </borders>
  <cellStyleXfs count="2">
    <xf numFmtId="0" fontId="0" fillId="0" borderId="0"/>
    <xf numFmtId="0" fontId="10" fillId="0" borderId="0" applyNumberFormat="0" applyFill="0" applyBorder="0" applyAlignment="0" applyProtection="0"/>
  </cellStyleXfs>
  <cellXfs count="61">
    <xf numFmtId="0" fontId="0" fillId="0" borderId="0" xfId="0"/>
    <xf numFmtId="0" fontId="1" fillId="0" borderId="0" xfId="0" applyFont="1"/>
    <xf numFmtId="0" fontId="1" fillId="0" borderId="0" xfId="0" applyFont="1" applyAlignment="1">
      <alignment horizontal="center"/>
    </xf>
    <xf numFmtId="0" fontId="1" fillId="0" borderId="0" xfId="0" applyFont="1" applyAlignment="1">
      <alignment vertical="center"/>
    </xf>
    <xf numFmtId="0" fontId="2" fillId="0" borderId="0" xfId="0" applyFont="1" applyAlignment="1">
      <alignment vertical="center"/>
    </xf>
    <xf numFmtId="0" fontId="2" fillId="0" borderId="2" xfId="0" applyFont="1" applyBorder="1" applyAlignment="1">
      <alignment vertical="center"/>
    </xf>
    <xf numFmtId="0" fontId="2" fillId="0" borderId="2" xfId="0" applyFont="1" applyBorder="1" applyAlignment="1">
      <alignment horizontal="center" vertical="center"/>
    </xf>
    <xf numFmtId="0" fontId="2" fillId="0" borderId="1" xfId="0" applyFont="1" applyBorder="1" applyAlignment="1">
      <alignment horizontal="center" vertical="center" wrapText="1"/>
    </xf>
    <xf numFmtId="0" fontId="3" fillId="0" borderId="2" xfId="0" applyFont="1" applyBorder="1" applyAlignment="1">
      <alignment horizontal="center" vertical="center"/>
    </xf>
    <xf numFmtId="0" fontId="1" fillId="0" borderId="0" xfId="0" applyFont="1" applyAlignment="1">
      <alignment horizontal="left"/>
    </xf>
    <xf numFmtId="0" fontId="1" fillId="2" borderId="0" xfId="0" applyFont="1" applyFill="1"/>
    <xf numFmtId="0" fontId="1" fillId="2" borderId="0" xfId="0" applyFont="1" applyFill="1" applyAlignment="1">
      <alignment horizontal="left"/>
    </xf>
    <xf numFmtId="0" fontId="1" fillId="2" borderId="0" xfId="0" applyFont="1" applyFill="1" applyBorder="1" applyAlignment="1">
      <alignment horizontal="left"/>
    </xf>
    <xf numFmtId="0" fontId="4" fillId="0" borderId="0" xfId="0" applyFont="1"/>
    <xf numFmtId="0" fontId="5" fillId="0" borderId="0" xfId="0" applyFont="1"/>
    <xf numFmtId="0" fontId="1" fillId="3" borderId="3" xfId="0" applyFont="1" applyFill="1" applyBorder="1" applyAlignment="1">
      <alignment vertical="center"/>
    </xf>
    <xf numFmtId="0" fontId="1" fillId="3" borderId="3" xfId="0" applyFont="1" applyFill="1" applyBorder="1" applyAlignment="1">
      <alignment horizontal="left" vertical="center"/>
    </xf>
    <xf numFmtId="0" fontId="1" fillId="3" borderId="3" xfId="0" applyFont="1" applyFill="1" applyBorder="1" applyAlignment="1">
      <alignment horizontal="center" vertical="center"/>
    </xf>
    <xf numFmtId="0" fontId="1" fillId="2" borderId="0" xfId="0" applyFont="1" applyFill="1" applyBorder="1"/>
    <xf numFmtId="0" fontId="1" fillId="0" borderId="0" xfId="0" applyFont="1" applyFill="1"/>
    <xf numFmtId="0" fontId="1" fillId="0" borderId="0" xfId="0" applyFont="1" applyFill="1" applyAlignment="1">
      <alignment horizontal="left"/>
    </xf>
    <xf numFmtId="0" fontId="1" fillId="0" borderId="0" xfId="0" applyFont="1" applyFill="1" applyBorder="1"/>
    <xf numFmtId="0" fontId="1" fillId="0" borderId="0" xfId="0" applyFont="1" applyFill="1" applyBorder="1" applyAlignment="1">
      <alignment horizontal="left"/>
    </xf>
    <xf numFmtId="0" fontId="1" fillId="2" borderId="4" xfId="0" applyFont="1" applyFill="1" applyBorder="1"/>
    <xf numFmtId="0" fontId="1" fillId="2" borderId="4" xfId="0" applyFont="1" applyFill="1" applyBorder="1" applyAlignment="1">
      <alignment horizontal="left"/>
    </xf>
    <xf numFmtId="0" fontId="7" fillId="0" borderId="2" xfId="0" applyFont="1" applyFill="1" applyBorder="1" applyAlignment="1">
      <alignment horizontal="left"/>
    </xf>
    <xf numFmtId="2" fontId="7" fillId="0" borderId="2" xfId="0" applyNumberFormat="1" applyFont="1" applyFill="1" applyBorder="1" applyAlignment="1">
      <alignment horizontal="left"/>
    </xf>
    <xf numFmtId="0" fontId="9" fillId="0" borderId="0" xfId="0" applyFont="1" applyFill="1" applyAlignment="1">
      <alignment horizontal="left"/>
    </xf>
    <xf numFmtId="0" fontId="8" fillId="0" borderId="0" xfId="0" applyFont="1" applyFill="1" applyAlignment="1">
      <alignment horizontal="left"/>
    </xf>
    <xf numFmtId="2" fontId="9" fillId="0" borderId="0" xfId="0" applyNumberFormat="1" applyFont="1" applyFill="1" applyAlignment="1">
      <alignment horizontal="left"/>
    </xf>
    <xf numFmtId="0" fontId="9" fillId="2" borderId="0" xfId="0" applyFont="1" applyFill="1" applyAlignment="1">
      <alignment horizontal="left"/>
    </xf>
    <xf numFmtId="0" fontId="8" fillId="2" borderId="0" xfId="0" applyFont="1" applyFill="1" applyAlignment="1">
      <alignment horizontal="left"/>
    </xf>
    <xf numFmtId="2" fontId="9" fillId="2" borderId="0" xfId="0" applyNumberFormat="1" applyFont="1" applyFill="1" applyAlignment="1">
      <alignment horizontal="left"/>
    </xf>
    <xf numFmtId="2" fontId="1" fillId="0" borderId="0" xfId="0" applyNumberFormat="1" applyFont="1" applyFill="1"/>
    <xf numFmtId="0" fontId="9" fillId="2" borderId="4" xfId="0" applyFont="1" applyFill="1" applyBorder="1" applyAlignment="1">
      <alignment horizontal="left"/>
    </xf>
    <xf numFmtId="0" fontId="8" fillId="2" borderId="4" xfId="0" applyFont="1" applyFill="1" applyBorder="1" applyAlignment="1">
      <alignment horizontal="left"/>
    </xf>
    <xf numFmtId="2" fontId="9" fillId="2" borderId="4" xfId="0" applyNumberFormat="1" applyFont="1" applyFill="1" applyBorder="1" applyAlignment="1">
      <alignment horizontal="left"/>
    </xf>
    <xf numFmtId="0" fontId="9" fillId="2" borderId="0" xfId="0" applyFont="1" applyFill="1" applyBorder="1" applyAlignment="1">
      <alignment horizontal="left"/>
    </xf>
    <xf numFmtId="0" fontId="9" fillId="0" borderId="4" xfId="0" applyFont="1" applyFill="1" applyBorder="1" applyAlignment="1">
      <alignment horizontal="left"/>
    </xf>
    <xf numFmtId="2" fontId="9" fillId="0" borderId="4" xfId="0" applyNumberFormat="1" applyFont="1" applyFill="1" applyBorder="1" applyAlignment="1">
      <alignment horizontal="left"/>
    </xf>
    <xf numFmtId="0" fontId="1" fillId="0" borderId="4" xfId="0" applyFont="1" applyFill="1" applyBorder="1"/>
    <xf numFmtId="0" fontId="9" fillId="0" borderId="0" xfId="0" applyFont="1" applyFill="1" applyBorder="1" applyAlignment="1">
      <alignment horizontal="left"/>
    </xf>
    <xf numFmtId="0" fontId="8" fillId="0" borderId="4" xfId="0" applyFont="1" applyFill="1" applyBorder="1" applyAlignment="1">
      <alignment horizontal="left"/>
    </xf>
    <xf numFmtId="0" fontId="8" fillId="0" borderId="0" xfId="0" applyFont="1" applyFill="1" applyBorder="1" applyAlignment="1">
      <alignment horizontal="left"/>
    </xf>
    <xf numFmtId="2" fontId="9" fillId="0" borderId="0" xfId="0" applyNumberFormat="1" applyFont="1" applyFill="1" applyBorder="1" applyAlignment="1">
      <alignment horizontal="left"/>
    </xf>
    <xf numFmtId="0" fontId="1" fillId="0" borderId="0" xfId="1" applyFont="1" applyFill="1" applyAlignment="1">
      <alignment horizontal="left"/>
    </xf>
    <xf numFmtId="0" fontId="1" fillId="0" borderId="0" xfId="0" applyFont="1" applyFill="1" applyAlignment="1">
      <alignment horizontal="center"/>
    </xf>
    <xf numFmtId="0" fontId="7" fillId="0" borderId="2" xfId="0" applyFont="1" applyFill="1" applyBorder="1" applyAlignment="1">
      <alignment horizontal="center"/>
    </xf>
    <xf numFmtId="0" fontId="9" fillId="2" borderId="0" xfId="0" applyFont="1" applyFill="1" applyAlignment="1">
      <alignment horizontal="center"/>
    </xf>
    <xf numFmtId="0" fontId="9" fillId="2" borderId="4" xfId="0" applyFont="1" applyFill="1" applyBorder="1" applyAlignment="1">
      <alignment horizontal="center"/>
    </xf>
    <xf numFmtId="0" fontId="9" fillId="0" borderId="0" xfId="0" applyFont="1" applyFill="1" applyAlignment="1">
      <alignment horizontal="center"/>
    </xf>
    <xf numFmtId="0" fontId="9" fillId="0" borderId="4" xfId="0" applyFont="1" applyFill="1" applyBorder="1" applyAlignment="1">
      <alignment horizontal="center"/>
    </xf>
    <xf numFmtId="0" fontId="1" fillId="0" borderId="4" xfId="0" applyFont="1" applyFill="1" applyBorder="1" applyAlignment="1">
      <alignment horizontal="center"/>
    </xf>
    <xf numFmtId="0" fontId="9" fillId="0" borderId="0" xfId="0" applyFont="1" applyFill="1" applyBorder="1" applyAlignment="1">
      <alignment horizontal="center"/>
    </xf>
    <xf numFmtId="2" fontId="1" fillId="0" borderId="0" xfId="0" applyNumberFormat="1" applyFont="1" applyFill="1" applyAlignment="1">
      <alignment horizontal="left"/>
    </xf>
    <xf numFmtId="2" fontId="1" fillId="0" borderId="4" xfId="0" applyNumberFormat="1" applyFont="1" applyFill="1" applyBorder="1" applyAlignment="1">
      <alignment horizontal="left"/>
    </xf>
    <xf numFmtId="0" fontId="5" fillId="0" borderId="0" xfId="0" applyFont="1" applyFill="1"/>
    <xf numFmtId="0" fontId="4" fillId="0" borderId="0" xfId="0" applyFont="1" applyFill="1"/>
    <xf numFmtId="0" fontId="5" fillId="0" borderId="0" xfId="0" applyFont="1" applyFill="1" applyAlignment="1">
      <alignment horizontal="center"/>
    </xf>
    <xf numFmtId="2" fontId="5" fillId="0" borderId="0" xfId="0" applyNumberFormat="1" applyFont="1" applyFill="1" applyAlignment="1">
      <alignment horizontal="left"/>
    </xf>
    <xf numFmtId="0" fontId="2" fillId="0" borderId="1" xfId="0" applyFont="1" applyBorder="1" applyAlignment="1">
      <alignment horizontal="center" vertical="center" wrapText="1"/>
    </xf>
  </cellXfs>
  <cellStyles count="2">
    <cellStyle name="Hyperlink"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hyperlink" Target="https://en.wikipedia.org/wiki/Coraciiformes"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5087AE5-51A2-9E4C-9517-D07D54C9573B}">
  <dimension ref="A1:M56"/>
  <sheetViews>
    <sheetView showGridLines="0" tabSelected="1" zoomScale="99" workbookViewId="0">
      <selection activeCell="B27" sqref="B27"/>
    </sheetView>
  </sheetViews>
  <sheetFormatPr baseColWidth="10" defaultColWidth="12.5" defaultRowHeight="17"/>
  <cols>
    <col min="1" max="1" width="14.33203125" style="1" bestFit="1" customWidth="1"/>
    <col min="2" max="2" width="12.5" style="9"/>
    <col min="3" max="3" width="4.1640625" style="2" bestFit="1" customWidth="1"/>
    <col min="4" max="4" width="12.5" style="9"/>
    <col min="5" max="5" width="4.1640625" style="2" bestFit="1" customWidth="1"/>
    <col min="6" max="6" width="12.5" style="9"/>
    <col min="7" max="7" width="5.1640625" style="2" bestFit="1" customWidth="1"/>
    <col min="8" max="8" width="12.5" style="9"/>
    <col min="9" max="9" width="3.83203125" style="2" customWidth="1"/>
    <col min="10" max="10" width="12.5" style="9"/>
    <col min="11" max="11" width="5.1640625" style="2" bestFit="1" customWidth="1"/>
    <col min="12" max="12" width="12.5" style="9"/>
    <col min="13" max="13" width="5.1640625" style="2" bestFit="1" customWidth="1"/>
    <col min="14" max="16384" width="12.5" style="1"/>
  </cols>
  <sheetData>
    <row r="1" spans="1:13">
      <c r="A1" s="14" t="s">
        <v>246</v>
      </c>
    </row>
    <row r="2" spans="1:13">
      <c r="A2" s="13" t="s">
        <v>130</v>
      </c>
    </row>
    <row r="3" spans="1:13" ht="50" customHeight="1">
      <c r="A3" s="4"/>
      <c r="B3" s="60" t="s">
        <v>2</v>
      </c>
      <c r="C3" s="60"/>
      <c r="D3" s="60"/>
      <c r="E3" s="7"/>
      <c r="F3" s="60" t="s">
        <v>1</v>
      </c>
      <c r="G3" s="60"/>
      <c r="H3" s="60"/>
      <c r="I3" s="7"/>
      <c r="J3" s="60" t="s">
        <v>3</v>
      </c>
      <c r="K3" s="60"/>
      <c r="L3" s="60"/>
      <c r="M3" s="7"/>
    </row>
    <row r="4" spans="1:13" ht="18" thickBot="1">
      <c r="A4" s="5" t="s">
        <v>0</v>
      </c>
      <c r="B4" s="6" t="s">
        <v>4</v>
      </c>
      <c r="C4" s="8" t="s">
        <v>6</v>
      </c>
      <c r="D4" s="6" t="s">
        <v>5</v>
      </c>
      <c r="E4" s="8" t="s">
        <v>6</v>
      </c>
      <c r="F4" s="6" t="s">
        <v>4</v>
      </c>
      <c r="G4" s="8" t="s">
        <v>6</v>
      </c>
      <c r="H4" s="6" t="s">
        <v>5</v>
      </c>
      <c r="I4" s="8" t="s">
        <v>6</v>
      </c>
      <c r="J4" s="6" t="s">
        <v>4</v>
      </c>
      <c r="K4" s="8" t="s">
        <v>6</v>
      </c>
      <c r="L4" s="6" t="s">
        <v>5</v>
      </c>
      <c r="M4" s="8" t="s">
        <v>6</v>
      </c>
    </row>
    <row r="5" spans="1:13" s="3" customFormat="1" ht="28" customHeight="1" thickTop="1">
      <c r="A5" s="15" t="s">
        <v>131</v>
      </c>
      <c r="B5" s="16" t="s">
        <v>240</v>
      </c>
      <c r="C5" s="17">
        <f>SUM(C6:C56)</f>
        <v>366</v>
      </c>
      <c r="D5" s="16" t="s">
        <v>241</v>
      </c>
      <c r="E5" s="17">
        <f>SUM(E6:E56)</f>
        <v>344</v>
      </c>
      <c r="F5" s="16" t="s">
        <v>242</v>
      </c>
      <c r="G5" s="17">
        <f>SUM(G6:G56)</f>
        <v>248</v>
      </c>
      <c r="H5" s="16" t="s">
        <v>243</v>
      </c>
      <c r="I5" s="17">
        <f>SUM(I6:I56)</f>
        <v>323</v>
      </c>
      <c r="J5" s="16" t="s">
        <v>244</v>
      </c>
      <c r="K5" s="17">
        <f>SUM(K6:K56)</f>
        <v>4167</v>
      </c>
      <c r="L5" s="16" t="s">
        <v>245</v>
      </c>
      <c r="M5" s="17">
        <f>SUM(M6:M56)</f>
        <v>3765</v>
      </c>
    </row>
    <row r="6" spans="1:13" s="19" customFormat="1">
      <c r="A6" s="10" t="s">
        <v>37</v>
      </c>
      <c r="B6" s="11" t="s">
        <v>97</v>
      </c>
      <c r="C6" s="11">
        <v>12</v>
      </c>
      <c r="D6" s="11" t="s">
        <v>94</v>
      </c>
      <c r="E6" s="11">
        <v>7</v>
      </c>
      <c r="F6" s="11" t="s">
        <v>98</v>
      </c>
      <c r="G6" s="11">
        <v>4</v>
      </c>
      <c r="H6" s="11" t="s">
        <v>95</v>
      </c>
      <c r="I6" s="11">
        <v>4</v>
      </c>
      <c r="J6" s="11" t="s">
        <v>99</v>
      </c>
      <c r="K6" s="11">
        <v>65</v>
      </c>
      <c r="L6" s="11" t="s">
        <v>96</v>
      </c>
      <c r="M6" s="11">
        <v>66</v>
      </c>
    </row>
    <row r="7" spans="1:13" s="19" customFormat="1">
      <c r="A7" s="19" t="s">
        <v>40</v>
      </c>
      <c r="B7" s="20" t="s">
        <v>11</v>
      </c>
      <c r="C7" s="20">
        <v>7</v>
      </c>
      <c r="D7" s="20" t="s">
        <v>11</v>
      </c>
      <c r="E7" s="20">
        <v>7</v>
      </c>
      <c r="F7" s="20" t="s">
        <v>104</v>
      </c>
      <c r="G7" s="20">
        <v>3</v>
      </c>
      <c r="H7" s="20" t="s">
        <v>191</v>
      </c>
      <c r="I7" s="20">
        <v>3</v>
      </c>
      <c r="J7" s="20" t="s">
        <v>105</v>
      </c>
      <c r="K7" s="20">
        <v>45</v>
      </c>
      <c r="L7" s="20" t="s">
        <v>192</v>
      </c>
      <c r="M7" s="20">
        <v>45</v>
      </c>
    </row>
    <row r="8" spans="1:13" s="19" customFormat="1">
      <c r="A8" s="10" t="s">
        <v>132</v>
      </c>
      <c r="B8" s="11"/>
      <c r="C8" s="11"/>
      <c r="D8" s="11"/>
      <c r="E8" s="11"/>
      <c r="F8" s="11" t="s">
        <v>133</v>
      </c>
      <c r="G8" s="11">
        <v>3</v>
      </c>
      <c r="H8" s="11" t="s">
        <v>134</v>
      </c>
      <c r="I8" s="11">
        <v>3</v>
      </c>
      <c r="J8" s="11"/>
      <c r="K8" s="11"/>
      <c r="L8" s="11"/>
      <c r="M8" s="11"/>
    </row>
    <row r="9" spans="1:13" s="19" customFormat="1">
      <c r="A9" s="19" t="s">
        <v>26</v>
      </c>
      <c r="B9" s="20" t="s">
        <v>63</v>
      </c>
      <c r="C9" s="20">
        <v>19</v>
      </c>
      <c r="D9" s="20" t="s">
        <v>66</v>
      </c>
      <c r="E9" s="20">
        <v>19</v>
      </c>
      <c r="F9" s="20" t="s">
        <v>64</v>
      </c>
      <c r="G9" s="20">
        <v>5</v>
      </c>
      <c r="H9" s="20" t="s">
        <v>67</v>
      </c>
      <c r="I9" s="20">
        <v>5</v>
      </c>
      <c r="J9" s="20" t="s">
        <v>65</v>
      </c>
      <c r="K9" s="20">
        <v>66</v>
      </c>
      <c r="L9" s="20" t="s">
        <v>68</v>
      </c>
      <c r="M9" s="20">
        <v>55</v>
      </c>
    </row>
    <row r="10" spans="1:13" s="19" customFormat="1">
      <c r="A10" s="10" t="s">
        <v>31</v>
      </c>
      <c r="B10" s="11" t="s">
        <v>11</v>
      </c>
      <c r="C10" s="11">
        <v>3</v>
      </c>
      <c r="D10" s="11" t="s">
        <v>193</v>
      </c>
      <c r="E10" s="11">
        <v>3</v>
      </c>
      <c r="F10" s="11">
        <v>100</v>
      </c>
      <c r="G10" s="11">
        <v>1</v>
      </c>
      <c r="H10" s="11">
        <v>99.15</v>
      </c>
      <c r="I10" s="11">
        <v>1</v>
      </c>
      <c r="J10" s="11">
        <v>95.45</v>
      </c>
      <c r="K10" s="11">
        <v>1</v>
      </c>
      <c r="L10" s="11">
        <v>94.28</v>
      </c>
      <c r="M10" s="11">
        <v>1</v>
      </c>
    </row>
    <row r="11" spans="1:13" s="19" customFormat="1">
      <c r="A11" s="19" t="s">
        <v>135</v>
      </c>
      <c r="B11" s="20"/>
      <c r="C11" s="20"/>
      <c r="D11" s="20"/>
      <c r="E11" s="20"/>
      <c r="F11" s="20" t="s">
        <v>136</v>
      </c>
      <c r="G11" s="20">
        <v>6</v>
      </c>
      <c r="H11" s="20" t="s">
        <v>137</v>
      </c>
      <c r="I11" s="20">
        <v>6</v>
      </c>
      <c r="J11" s="20"/>
      <c r="K11" s="20"/>
      <c r="L11" s="20"/>
      <c r="M11" s="20"/>
    </row>
    <row r="12" spans="1:13" s="19" customFormat="1">
      <c r="A12" s="10" t="s">
        <v>7</v>
      </c>
      <c r="B12" s="11" t="s">
        <v>11</v>
      </c>
      <c r="C12" s="11">
        <v>8</v>
      </c>
      <c r="D12" s="11" t="s">
        <v>8</v>
      </c>
      <c r="E12" s="11">
        <v>8</v>
      </c>
      <c r="F12" s="11" t="s">
        <v>12</v>
      </c>
      <c r="G12" s="11">
        <v>2</v>
      </c>
      <c r="H12" s="11" t="s">
        <v>9</v>
      </c>
      <c r="I12" s="11">
        <v>2</v>
      </c>
      <c r="J12" s="11" t="s">
        <v>13</v>
      </c>
      <c r="K12" s="11">
        <v>10</v>
      </c>
      <c r="L12" s="11" t="s">
        <v>10</v>
      </c>
      <c r="M12" s="11">
        <v>10</v>
      </c>
    </row>
    <row r="13" spans="1:13" s="19" customFormat="1">
      <c r="A13" s="19" t="s">
        <v>21</v>
      </c>
      <c r="B13" s="20">
        <v>100</v>
      </c>
      <c r="C13" s="20">
        <v>1</v>
      </c>
      <c r="D13" s="20">
        <v>100</v>
      </c>
      <c r="E13" s="20">
        <v>1</v>
      </c>
      <c r="F13" s="20"/>
      <c r="G13" s="20"/>
      <c r="H13" s="20"/>
      <c r="I13" s="20"/>
      <c r="J13" s="20" t="s">
        <v>55</v>
      </c>
      <c r="K13" s="20">
        <v>3</v>
      </c>
      <c r="L13" s="20" t="s">
        <v>194</v>
      </c>
      <c r="M13" s="20">
        <v>3</v>
      </c>
    </row>
    <row r="14" spans="1:13" s="19" customFormat="1">
      <c r="A14" s="10" t="s">
        <v>34</v>
      </c>
      <c r="B14" s="11" t="s">
        <v>11</v>
      </c>
      <c r="C14" s="11">
        <v>5</v>
      </c>
      <c r="D14" s="11" t="s">
        <v>195</v>
      </c>
      <c r="E14" s="11">
        <v>6</v>
      </c>
      <c r="F14" s="11" t="s">
        <v>85</v>
      </c>
      <c r="G14" s="11">
        <v>3</v>
      </c>
      <c r="H14" s="11" t="s">
        <v>196</v>
      </c>
      <c r="I14" s="11">
        <v>3</v>
      </c>
      <c r="J14" s="11" t="s">
        <v>86</v>
      </c>
      <c r="K14" s="11">
        <v>45</v>
      </c>
      <c r="L14" s="11" t="s">
        <v>197</v>
      </c>
      <c r="M14" s="11">
        <v>45</v>
      </c>
    </row>
    <row r="15" spans="1:13" s="19" customFormat="1">
      <c r="A15" s="19" t="s">
        <v>22</v>
      </c>
      <c r="B15" s="20" t="s">
        <v>11</v>
      </c>
      <c r="C15" s="20">
        <v>2</v>
      </c>
      <c r="D15" s="20" t="s">
        <v>198</v>
      </c>
      <c r="E15" s="20">
        <v>2</v>
      </c>
      <c r="F15" s="20"/>
      <c r="G15" s="20"/>
      <c r="H15" s="20"/>
      <c r="I15" s="20"/>
      <c r="J15" s="20">
        <v>96.3</v>
      </c>
      <c r="K15" s="20">
        <v>1</v>
      </c>
      <c r="L15" s="20">
        <v>94.44</v>
      </c>
      <c r="M15" s="20">
        <v>1</v>
      </c>
    </row>
    <row r="16" spans="1:13" s="19" customFormat="1">
      <c r="A16" s="10" t="s">
        <v>27</v>
      </c>
      <c r="B16" s="11" t="s">
        <v>72</v>
      </c>
      <c r="C16" s="11">
        <v>31</v>
      </c>
      <c r="D16" s="11" t="s">
        <v>69</v>
      </c>
      <c r="E16" s="11">
        <v>31</v>
      </c>
      <c r="F16" s="11" t="s">
        <v>73</v>
      </c>
      <c r="G16" s="11">
        <v>16</v>
      </c>
      <c r="H16" s="11" t="s">
        <v>70</v>
      </c>
      <c r="I16" s="11">
        <v>17</v>
      </c>
      <c r="J16" s="11" t="s">
        <v>74</v>
      </c>
      <c r="K16" s="11">
        <v>861</v>
      </c>
      <c r="L16" s="11" t="s">
        <v>71</v>
      </c>
      <c r="M16" s="11">
        <v>780</v>
      </c>
    </row>
    <row r="17" spans="1:13" s="19" customFormat="1">
      <c r="A17" s="19" t="s">
        <v>30</v>
      </c>
      <c r="B17" s="20" t="s">
        <v>79</v>
      </c>
      <c r="C17" s="20">
        <v>19</v>
      </c>
      <c r="D17" s="20" t="s">
        <v>199</v>
      </c>
      <c r="E17" s="20">
        <v>19</v>
      </c>
      <c r="F17" s="20" t="s">
        <v>80</v>
      </c>
      <c r="G17" s="20">
        <v>3</v>
      </c>
      <c r="H17" s="20" t="s">
        <v>200</v>
      </c>
      <c r="I17" s="20">
        <v>80</v>
      </c>
      <c r="J17" s="20" t="s">
        <v>81</v>
      </c>
      <c r="K17" s="20">
        <v>28</v>
      </c>
      <c r="L17" s="20" t="s">
        <v>201</v>
      </c>
      <c r="M17" s="20">
        <v>28</v>
      </c>
    </row>
    <row r="18" spans="1:13" s="19" customFormat="1">
      <c r="A18" s="10" t="s">
        <v>45</v>
      </c>
      <c r="B18" s="11" t="s">
        <v>113</v>
      </c>
      <c r="C18" s="11">
        <v>7</v>
      </c>
      <c r="D18" s="11" t="s">
        <v>202</v>
      </c>
      <c r="E18" s="11">
        <v>6</v>
      </c>
      <c r="F18" s="11" t="s">
        <v>114</v>
      </c>
      <c r="G18" s="11">
        <v>4</v>
      </c>
      <c r="H18" s="11" t="s">
        <v>203</v>
      </c>
      <c r="I18" s="11">
        <v>12</v>
      </c>
      <c r="J18" s="11" t="s">
        <v>115</v>
      </c>
      <c r="K18" s="11">
        <v>36</v>
      </c>
      <c r="L18" s="11" t="s">
        <v>204</v>
      </c>
      <c r="M18" s="11">
        <v>36</v>
      </c>
    </row>
    <row r="19" spans="1:13" s="19" customFormat="1">
      <c r="A19" s="19" t="s">
        <v>46</v>
      </c>
      <c r="B19" s="20">
        <v>100</v>
      </c>
      <c r="C19" s="20">
        <v>1</v>
      </c>
      <c r="D19" s="20">
        <v>100</v>
      </c>
      <c r="E19" s="20">
        <v>1</v>
      </c>
      <c r="F19" s="20" t="s">
        <v>116</v>
      </c>
      <c r="G19" s="20">
        <v>2</v>
      </c>
      <c r="H19" s="20" t="s">
        <v>205</v>
      </c>
      <c r="I19" s="20">
        <v>2</v>
      </c>
      <c r="J19" s="20" t="s">
        <v>117</v>
      </c>
      <c r="K19" s="20">
        <v>45</v>
      </c>
      <c r="L19" s="20" t="s">
        <v>206</v>
      </c>
      <c r="M19" s="20">
        <v>45</v>
      </c>
    </row>
    <row r="20" spans="1:13" s="19" customFormat="1">
      <c r="A20" s="10" t="s">
        <v>138</v>
      </c>
      <c r="B20" s="11"/>
      <c r="C20" s="11"/>
      <c r="D20" s="11"/>
      <c r="E20" s="11"/>
      <c r="F20" s="11" t="s">
        <v>11</v>
      </c>
      <c r="G20" s="11">
        <v>6</v>
      </c>
      <c r="H20" s="11" t="s">
        <v>139</v>
      </c>
      <c r="I20" s="11"/>
      <c r="J20" s="11"/>
      <c r="K20" s="11"/>
      <c r="L20" s="11"/>
      <c r="M20" s="11"/>
    </row>
    <row r="21" spans="1:13" s="19" customFormat="1">
      <c r="A21" s="19" t="s">
        <v>20</v>
      </c>
      <c r="B21" s="20" t="s">
        <v>11</v>
      </c>
      <c r="C21" s="20">
        <v>18</v>
      </c>
      <c r="D21" s="20" t="s">
        <v>207</v>
      </c>
      <c r="E21" s="20">
        <v>12</v>
      </c>
      <c r="F21" s="20" t="s">
        <v>53</v>
      </c>
      <c r="G21" s="20">
        <v>35</v>
      </c>
      <c r="H21" s="20" t="s">
        <v>208</v>
      </c>
      <c r="I21" s="20">
        <v>45</v>
      </c>
      <c r="J21" s="20" t="s">
        <v>54</v>
      </c>
      <c r="K21" s="20">
        <v>15</v>
      </c>
      <c r="L21" s="20" t="s">
        <v>209</v>
      </c>
      <c r="M21" s="20">
        <v>10</v>
      </c>
    </row>
    <row r="22" spans="1:13" s="19" customFormat="1">
      <c r="A22" s="10" t="s">
        <v>140</v>
      </c>
      <c r="B22" s="11" t="s">
        <v>141</v>
      </c>
      <c r="C22" s="11">
        <v>5</v>
      </c>
      <c r="D22" s="11"/>
      <c r="E22" s="11"/>
      <c r="F22" s="11">
        <v>98.74</v>
      </c>
      <c r="G22" s="11">
        <v>1</v>
      </c>
      <c r="H22" s="11"/>
      <c r="I22" s="11"/>
      <c r="J22" s="11" t="s">
        <v>142</v>
      </c>
      <c r="K22" s="11">
        <v>15</v>
      </c>
      <c r="L22" s="11"/>
      <c r="M22" s="11"/>
    </row>
    <row r="23" spans="1:13" s="19" customFormat="1">
      <c r="A23" s="19" t="s">
        <v>36</v>
      </c>
      <c r="B23" s="20" t="s">
        <v>11</v>
      </c>
      <c r="C23" s="20">
        <v>14</v>
      </c>
      <c r="D23" s="20" t="s">
        <v>89</v>
      </c>
      <c r="E23" s="20">
        <v>13</v>
      </c>
      <c r="F23" s="20" t="s">
        <v>92</v>
      </c>
      <c r="G23" s="20">
        <v>4</v>
      </c>
      <c r="H23" s="20" t="s">
        <v>90</v>
      </c>
      <c r="I23" s="20">
        <v>4</v>
      </c>
      <c r="J23" s="20" t="s">
        <v>93</v>
      </c>
      <c r="K23" s="20">
        <v>171</v>
      </c>
      <c r="L23" s="20" t="s">
        <v>91</v>
      </c>
      <c r="M23" s="20">
        <v>171</v>
      </c>
    </row>
    <row r="24" spans="1:13" s="19" customFormat="1">
      <c r="A24" s="10" t="s">
        <v>143</v>
      </c>
      <c r="B24" s="11"/>
      <c r="C24" s="11"/>
      <c r="D24" s="11"/>
      <c r="E24" s="11"/>
      <c r="F24" s="11" t="s">
        <v>11</v>
      </c>
      <c r="G24" s="11">
        <v>2</v>
      </c>
      <c r="H24" s="11">
        <v>98.72</v>
      </c>
      <c r="I24" s="11">
        <v>1</v>
      </c>
      <c r="J24" s="11" t="s">
        <v>11</v>
      </c>
      <c r="K24" s="11">
        <v>2</v>
      </c>
      <c r="L24" s="11">
        <v>93.83</v>
      </c>
      <c r="M24" s="11">
        <v>1</v>
      </c>
    </row>
    <row r="25" spans="1:13" s="19" customFormat="1">
      <c r="A25" s="21" t="s">
        <v>48</v>
      </c>
      <c r="B25" s="22" t="s">
        <v>127</v>
      </c>
      <c r="C25" s="22">
        <v>4</v>
      </c>
      <c r="D25" s="22" t="s">
        <v>124</v>
      </c>
      <c r="E25" s="22">
        <v>4</v>
      </c>
      <c r="F25" s="22" t="s">
        <v>128</v>
      </c>
      <c r="G25" s="22">
        <v>11</v>
      </c>
      <c r="H25" s="22" t="s">
        <v>125</v>
      </c>
      <c r="I25" s="22">
        <v>2</v>
      </c>
      <c r="J25" s="22" t="s">
        <v>129</v>
      </c>
      <c r="K25" s="22">
        <v>6</v>
      </c>
      <c r="L25" s="22" t="s">
        <v>126</v>
      </c>
      <c r="M25" s="22">
        <v>6</v>
      </c>
    </row>
    <row r="26" spans="1:13" s="19" customFormat="1">
      <c r="A26" s="18" t="s">
        <v>144</v>
      </c>
      <c r="B26" s="12"/>
      <c r="C26" s="12"/>
      <c r="D26" s="12"/>
      <c r="E26" s="12"/>
      <c r="F26" s="12" t="s">
        <v>145</v>
      </c>
      <c r="G26" s="12">
        <v>3</v>
      </c>
      <c r="H26" s="12" t="s">
        <v>147</v>
      </c>
      <c r="I26" s="12"/>
      <c r="J26" s="12" t="s">
        <v>146</v>
      </c>
      <c r="K26" s="12">
        <v>3</v>
      </c>
      <c r="L26" s="12" t="s">
        <v>148</v>
      </c>
      <c r="M26" s="12">
        <v>3</v>
      </c>
    </row>
    <row r="27" spans="1:13" s="19" customFormat="1">
      <c r="A27" s="19" t="s">
        <v>32</v>
      </c>
      <c r="B27" s="20" t="s">
        <v>82</v>
      </c>
      <c r="C27" s="20">
        <v>8</v>
      </c>
      <c r="D27" s="20">
        <v>99.57</v>
      </c>
      <c r="E27" s="20">
        <v>1</v>
      </c>
      <c r="F27" s="20" t="s">
        <v>83</v>
      </c>
      <c r="G27" s="20">
        <v>17</v>
      </c>
      <c r="H27" s="20" t="s">
        <v>239</v>
      </c>
      <c r="I27" s="20">
        <v>19</v>
      </c>
      <c r="J27" s="20" t="s">
        <v>84</v>
      </c>
      <c r="K27" s="20">
        <v>561</v>
      </c>
      <c r="L27" s="20" t="s">
        <v>238</v>
      </c>
      <c r="M27" s="20">
        <v>630</v>
      </c>
    </row>
    <row r="28" spans="1:13" s="19" customFormat="1">
      <c r="A28" s="10" t="s">
        <v>149</v>
      </c>
      <c r="B28" s="11" t="s">
        <v>11</v>
      </c>
      <c r="C28" s="11">
        <v>2</v>
      </c>
      <c r="D28" s="11" t="s">
        <v>11</v>
      </c>
      <c r="E28" s="11">
        <v>2</v>
      </c>
      <c r="F28" s="11" t="s">
        <v>11</v>
      </c>
      <c r="G28" s="11">
        <v>4</v>
      </c>
      <c r="H28" s="11" t="s">
        <v>150</v>
      </c>
      <c r="I28" s="11">
        <v>4</v>
      </c>
      <c r="J28" s="11"/>
      <c r="K28" s="11"/>
      <c r="L28" s="11"/>
      <c r="M28" s="11"/>
    </row>
    <row r="29" spans="1:13" s="19" customFormat="1">
      <c r="A29" s="19" t="s">
        <v>151</v>
      </c>
      <c r="B29" s="20" t="s">
        <v>153</v>
      </c>
      <c r="C29" s="20"/>
      <c r="D29" s="20" t="s">
        <v>152</v>
      </c>
      <c r="E29" s="20">
        <v>4</v>
      </c>
      <c r="F29" s="20" t="s">
        <v>154</v>
      </c>
      <c r="G29" s="20">
        <v>4</v>
      </c>
      <c r="H29" s="20" t="s">
        <v>155</v>
      </c>
      <c r="I29" s="20">
        <v>4</v>
      </c>
      <c r="J29" s="20">
        <v>99.54</v>
      </c>
      <c r="K29" s="20">
        <v>1</v>
      </c>
      <c r="L29" s="20">
        <v>96.15</v>
      </c>
      <c r="M29" s="20">
        <v>1</v>
      </c>
    </row>
    <row r="30" spans="1:13" s="19" customFormat="1">
      <c r="A30" s="10" t="s">
        <v>156</v>
      </c>
      <c r="B30" s="11"/>
      <c r="C30" s="11"/>
      <c r="D30" s="11"/>
      <c r="E30" s="11"/>
      <c r="F30" s="11"/>
      <c r="G30" s="11"/>
      <c r="H30" s="11"/>
      <c r="I30" s="11"/>
      <c r="J30" s="11" t="s">
        <v>168</v>
      </c>
      <c r="K30" s="11">
        <v>10</v>
      </c>
      <c r="L30" s="11" t="s">
        <v>169</v>
      </c>
      <c r="M30" s="11">
        <v>10</v>
      </c>
    </row>
    <row r="31" spans="1:13" s="19" customFormat="1">
      <c r="A31" s="19" t="s">
        <v>33</v>
      </c>
      <c r="B31" s="20">
        <v>100</v>
      </c>
      <c r="C31" s="20">
        <v>1</v>
      </c>
      <c r="D31" s="20">
        <v>99.2</v>
      </c>
      <c r="E31" s="20">
        <v>1</v>
      </c>
      <c r="F31" s="20"/>
      <c r="G31" s="20"/>
      <c r="H31" s="20"/>
      <c r="I31" s="20"/>
      <c r="J31" s="20"/>
      <c r="K31" s="20"/>
      <c r="L31" s="20"/>
      <c r="M31" s="20"/>
    </row>
    <row r="32" spans="1:13" s="19" customFormat="1">
      <c r="A32" s="10" t="s">
        <v>157</v>
      </c>
      <c r="B32" s="11"/>
      <c r="C32" s="11"/>
      <c r="D32" s="11"/>
      <c r="E32" s="11"/>
      <c r="F32" s="11">
        <v>96.3</v>
      </c>
      <c r="G32" s="11">
        <v>1</v>
      </c>
      <c r="H32" s="11">
        <v>98.73</v>
      </c>
      <c r="I32" s="11">
        <v>1</v>
      </c>
      <c r="J32" s="11">
        <v>88.89</v>
      </c>
      <c r="K32" s="11">
        <v>1</v>
      </c>
      <c r="L32" s="11">
        <v>92.41</v>
      </c>
      <c r="M32" s="11">
        <v>1</v>
      </c>
    </row>
    <row r="33" spans="1:13" s="19" customFormat="1">
      <c r="A33" s="19" t="s">
        <v>158</v>
      </c>
      <c r="B33" s="20"/>
      <c r="C33" s="20"/>
      <c r="D33" s="20"/>
      <c r="E33" s="20"/>
      <c r="F33" s="20"/>
      <c r="G33" s="20"/>
      <c r="H33" s="20"/>
      <c r="I33" s="20"/>
      <c r="J33" s="20" t="s">
        <v>170</v>
      </c>
      <c r="K33" s="20">
        <v>10</v>
      </c>
      <c r="L33" s="20" t="s">
        <v>171</v>
      </c>
      <c r="M33" s="20">
        <v>10</v>
      </c>
    </row>
    <row r="34" spans="1:13" s="19" customFormat="1">
      <c r="A34" s="10" t="s">
        <v>28</v>
      </c>
      <c r="B34" s="11" t="s">
        <v>75</v>
      </c>
      <c r="C34" s="11">
        <v>3</v>
      </c>
      <c r="D34" s="11" t="s">
        <v>237</v>
      </c>
      <c r="E34" s="11">
        <v>3</v>
      </c>
      <c r="F34" s="11" t="s">
        <v>11</v>
      </c>
      <c r="G34" s="11">
        <v>3</v>
      </c>
      <c r="H34" s="11">
        <v>100</v>
      </c>
      <c r="I34" s="11">
        <v>1</v>
      </c>
      <c r="J34" s="11">
        <v>96</v>
      </c>
      <c r="K34" s="11">
        <v>1</v>
      </c>
      <c r="L34" s="11">
        <v>95.56</v>
      </c>
      <c r="M34" s="11">
        <v>1</v>
      </c>
    </row>
    <row r="35" spans="1:13" s="19" customFormat="1">
      <c r="A35" s="19" t="s">
        <v>44</v>
      </c>
      <c r="B35" s="20" t="s">
        <v>112</v>
      </c>
      <c r="C35" s="20">
        <v>2</v>
      </c>
      <c r="D35" s="20" t="s">
        <v>236</v>
      </c>
      <c r="E35" s="20">
        <v>2</v>
      </c>
      <c r="F35" s="20">
        <v>96.23</v>
      </c>
      <c r="G35" s="20">
        <v>1</v>
      </c>
      <c r="H35" s="20">
        <v>96.26</v>
      </c>
      <c r="I35" s="20">
        <v>1</v>
      </c>
      <c r="J35" s="20"/>
      <c r="K35" s="20"/>
      <c r="L35" s="20"/>
      <c r="M35" s="20"/>
    </row>
    <row r="36" spans="1:13" s="19" customFormat="1">
      <c r="A36" s="10" t="s">
        <v>24</v>
      </c>
      <c r="B36" s="11">
        <v>98.1</v>
      </c>
      <c r="C36" s="11">
        <v>1</v>
      </c>
      <c r="D36" s="11">
        <v>99.6</v>
      </c>
      <c r="E36" s="11">
        <v>1</v>
      </c>
      <c r="F36" s="11"/>
      <c r="G36" s="11"/>
      <c r="H36" s="11"/>
      <c r="I36" s="11"/>
      <c r="J36" s="11"/>
      <c r="K36" s="11"/>
      <c r="L36" s="11"/>
      <c r="M36" s="11"/>
    </row>
    <row r="37" spans="1:13" s="19" customFormat="1">
      <c r="A37" s="19" t="s">
        <v>159</v>
      </c>
      <c r="B37" s="20"/>
      <c r="C37" s="20"/>
      <c r="D37" s="20"/>
      <c r="E37" s="20"/>
      <c r="F37" s="20" t="s">
        <v>172</v>
      </c>
      <c r="G37" s="20">
        <v>3</v>
      </c>
      <c r="H37" s="20" t="s">
        <v>174</v>
      </c>
      <c r="I37" s="20">
        <v>3</v>
      </c>
      <c r="J37" s="20" t="s">
        <v>173</v>
      </c>
      <c r="K37" s="20">
        <v>3</v>
      </c>
      <c r="L37" s="20" t="s">
        <v>175</v>
      </c>
      <c r="M37" s="20">
        <v>3</v>
      </c>
    </row>
    <row r="38" spans="1:13" s="19" customFormat="1">
      <c r="A38" s="10" t="s">
        <v>41</v>
      </c>
      <c r="B38" s="11" t="s">
        <v>106</v>
      </c>
      <c r="C38" s="11">
        <v>68</v>
      </c>
      <c r="D38" s="11" t="s">
        <v>235</v>
      </c>
      <c r="E38" s="11">
        <v>70</v>
      </c>
      <c r="F38" s="11" t="s">
        <v>107</v>
      </c>
      <c r="G38" s="11">
        <v>27</v>
      </c>
      <c r="H38" s="11" t="s">
        <v>234</v>
      </c>
      <c r="I38" s="11">
        <v>33</v>
      </c>
      <c r="J38" s="11" t="s">
        <v>108</v>
      </c>
      <c r="K38" s="11">
        <v>990</v>
      </c>
      <c r="L38" s="11" t="s">
        <v>233</v>
      </c>
      <c r="M38" s="11">
        <v>946</v>
      </c>
    </row>
    <row r="39" spans="1:13" s="19" customFormat="1">
      <c r="A39" s="19" t="s">
        <v>19</v>
      </c>
      <c r="B39" s="20" t="s">
        <v>51</v>
      </c>
      <c r="C39" s="20">
        <v>25</v>
      </c>
      <c r="D39" s="20" t="s">
        <v>230</v>
      </c>
      <c r="E39" s="20">
        <v>19</v>
      </c>
      <c r="F39" s="20" t="s">
        <v>52</v>
      </c>
      <c r="G39" s="20">
        <v>3</v>
      </c>
      <c r="H39" s="20" t="s">
        <v>231</v>
      </c>
      <c r="I39" s="20">
        <v>3</v>
      </c>
      <c r="J39" s="20"/>
      <c r="K39" s="20"/>
      <c r="L39" s="20" t="s">
        <v>232</v>
      </c>
      <c r="M39" s="20">
        <v>6</v>
      </c>
    </row>
    <row r="40" spans="1:13" s="19" customFormat="1">
      <c r="A40" s="10" t="s">
        <v>38</v>
      </c>
      <c r="B40" s="11"/>
      <c r="C40" s="11"/>
      <c r="D40" s="11"/>
      <c r="E40" s="11"/>
      <c r="F40" s="11">
        <v>96.36</v>
      </c>
      <c r="G40" s="11">
        <v>1</v>
      </c>
      <c r="H40" s="11">
        <v>96.61</v>
      </c>
      <c r="I40" s="11">
        <v>1</v>
      </c>
      <c r="J40" s="11" t="s">
        <v>100</v>
      </c>
      <c r="K40" s="11">
        <v>21</v>
      </c>
      <c r="L40" s="11" t="s">
        <v>229</v>
      </c>
      <c r="M40" s="11">
        <v>21</v>
      </c>
    </row>
    <row r="41" spans="1:13" s="19" customFormat="1">
      <c r="A41" s="19" t="s">
        <v>160</v>
      </c>
      <c r="B41" s="20"/>
      <c r="C41" s="20"/>
      <c r="D41" s="20"/>
      <c r="E41" s="20"/>
      <c r="F41" s="20">
        <v>96.3</v>
      </c>
      <c r="G41" s="20">
        <v>1</v>
      </c>
      <c r="H41" s="20">
        <v>97.47</v>
      </c>
      <c r="I41" s="20">
        <v>1</v>
      </c>
      <c r="J41" s="20" t="s">
        <v>176</v>
      </c>
      <c r="K41" s="20">
        <v>15</v>
      </c>
      <c r="L41" s="20" t="s">
        <v>177</v>
      </c>
      <c r="M41" s="20">
        <v>15</v>
      </c>
    </row>
    <row r="42" spans="1:13" s="19" customFormat="1">
      <c r="A42" s="10" t="s">
        <v>161</v>
      </c>
      <c r="B42" s="11"/>
      <c r="C42" s="11"/>
      <c r="D42" s="11"/>
      <c r="E42" s="11"/>
      <c r="F42" s="11" t="s">
        <v>178</v>
      </c>
      <c r="G42" s="11">
        <v>2</v>
      </c>
      <c r="H42" s="11" t="s">
        <v>179</v>
      </c>
      <c r="I42" s="11">
        <v>2</v>
      </c>
      <c r="J42" s="11" t="s">
        <v>180</v>
      </c>
      <c r="K42" s="11">
        <v>15</v>
      </c>
      <c r="L42" s="11" t="s">
        <v>181</v>
      </c>
      <c r="M42" s="11">
        <v>15</v>
      </c>
    </row>
    <row r="43" spans="1:13" s="19" customFormat="1">
      <c r="A43" s="19" t="s">
        <v>43</v>
      </c>
      <c r="B43" s="20" t="s">
        <v>109</v>
      </c>
      <c r="C43" s="20">
        <v>28</v>
      </c>
      <c r="D43" s="20" t="s">
        <v>226</v>
      </c>
      <c r="E43" s="20">
        <v>28</v>
      </c>
      <c r="F43" s="20" t="s">
        <v>110</v>
      </c>
      <c r="G43" s="20">
        <v>12</v>
      </c>
      <c r="H43" s="20" t="s">
        <v>227</v>
      </c>
      <c r="I43" s="20">
        <v>18</v>
      </c>
      <c r="J43" s="20" t="s">
        <v>111</v>
      </c>
      <c r="K43" s="20">
        <v>465</v>
      </c>
      <c r="L43" s="20" t="s">
        <v>228</v>
      </c>
      <c r="M43" s="20">
        <v>153</v>
      </c>
    </row>
    <row r="44" spans="1:13" s="19" customFormat="1">
      <c r="A44" s="10" t="s">
        <v>25</v>
      </c>
      <c r="B44" s="11" t="s">
        <v>57</v>
      </c>
      <c r="C44" s="11">
        <v>9</v>
      </c>
      <c r="D44" s="11" t="s">
        <v>60</v>
      </c>
      <c r="E44" s="11">
        <v>9</v>
      </c>
      <c r="F44" s="11" t="s">
        <v>58</v>
      </c>
      <c r="G44" s="11">
        <v>4</v>
      </c>
      <c r="H44" s="11" t="s">
        <v>61</v>
      </c>
      <c r="I44" s="11">
        <v>4</v>
      </c>
      <c r="J44" s="11" t="s">
        <v>59</v>
      </c>
      <c r="K44" s="11">
        <v>120</v>
      </c>
      <c r="L44" s="11" t="s">
        <v>62</v>
      </c>
      <c r="M44" s="11">
        <v>120</v>
      </c>
    </row>
    <row r="45" spans="1:13" s="19" customFormat="1">
      <c r="A45" s="19" t="s">
        <v>18</v>
      </c>
      <c r="B45" s="20" t="s">
        <v>11</v>
      </c>
      <c r="C45" s="20">
        <v>8</v>
      </c>
      <c r="D45" s="20" t="s">
        <v>223</v>
      </c>
      <c r="E45" s="20">
        <v>9</v>
      </c>
      <c r="F45" s="20" t="s">
        <v>49</v>
      </c>
      <c r="G45" s="20">
        <v>8</v>
      </c>
      <c r="H45" s="20" t="s">
        <v>224</v>
      </c>
      <c r="I45" s="20">
        <v>9</v>
      </c>
      <c r="J45" s="20" t="s">
        <v>50</v>
      </c>
      <c r="K45" s="20">
        <v>105</v>
      </c>
      <c r="L45" s="20" t="s">
        <v>225</v>
      </c>
      <c r="M45" s="20">
        <v>105</v>
      </c>
    </row>
    <row r="46" spans="1:13" s="19" customFormat="1">
      <c r="A46" s="10" t="s">
        <v>47</v>
      </c>
      <c r="B46" s="11" t="s">
        <v>118</v>
      </c>
      <c r="C46" s="11">
        <v>15</v>
      </c>
      <c r="D46" s="11" t="s">
        <v>121</v>
      </c>
      <c r="E46" s="11">
        <v>15</v>
      </c>
      <c r="F46" s="11" t="s">
        <v>119</v>
      </c>
      <c r="G46" s="11">
        <v>6</v>
      </c>
      <c r="H46" s="11" t="s">
        <v>122</v>
      </c>
      <c r="I46" s="11">
        <v>6</v>
      </c>
      <c r="J46" s="11" t="s">
        <v>120</v>
      </c>
      <c r="K46" s="11">
        <v>171</v>
      </c>
      <c r="L46" s="11" t="s">
        <v>123</v>
      </c>
      <c r="M46" s="11">
        <v>190</v>
      </c>
    </row>
    <row r="47" spans="1:13" s="19" customFormat="1">
      <c r="A47" s="19" t="s">
        <v>162</v>
      </c>
      <c r="B47" s="20" t="s">
        <v>166</v>
      </c>
      <c r="C47" s="20">
        <v>3</v>
      </c>
      <c r="D47" s="20" t="s">
        <v>167</v>
      </c>
      <c r="E47" s="20">
        <v>3</v>
      </c>
      <c r="F47" s="20"/>
      <c r="G47" s="20"/>
      <c r="H47" s="20"/>
      <c r="I47" s="20"/>
      <c r="J47" s="20"/>
      <c r="K47" s="20"/>
      <c r="L47" s="20"/>
      <c r="M47" s="20"/>
    </row>
    <row r="48" spans="1:13" s="19" customFormat="1">
      <c r="A48" s="10" t="s">
        <v>163</v>
      </c>
      <c r="B48" s="11"/>
      <c r="C48" s="11"/>
      <c r="D48" s="11"/>
      <c r="E48" s="11"/>
      <c r="F48" s="11" t="s">
        <v>182</v>
      </c>
      <c r="G48" s="11">
        <v>11</v>
      </c>
      <c r="H48" s="11" t="s">
        <v>185</v>
      </c>
      <c r="I48" s="11"/>
      <c r="J48" s="11" t="s">
        <v>183</v>
      </c>
      <c r="K48" s="11">
        <v>91</v>
      </c>
      <c r="L48" s="11" t="s">
        <v>184</v>
      </c>
      <c r="M48" s="11">
        <v>91</v>
      </c>
    </row>
    <row r="49" spans="1:13" s="19" customFormat="1">
      <c r="A49" s="19" t="s">
        <v>35</v>
      </c>
      <c r="B49" s="20">
        <v>100</v>
      </c>
      <c r="C49" s="20">
        <v>1</v>
      </c>
      <c r="D49" s="20" t="s">
        <v>11</v>
      </c>
      <c r="E49" s="20">
        <v>2</v>
      </c>
      <c r="F49" s="20" t="s">
        <v>87</v>
      </c>
      <c r="G49" s="20">
        <v>4</v>
      </c>
      <c r="H49" s="20" t="s">
        <v>221</v>
      </c>
      <c r="I49" s="20">
        <v>4</v>
      </c>
      <c r="J49" s="20" t="s">
        <v>88</v>
      </c>
      <c r="K49" s="20">
        <v>15</v>
      </c>
      <c r="L49" s="20" t="s">
        <v>222</v>
      </c>
      <c r="M49" s="20">
        <v>15</v>
      </c>
    </row>
    <row r="50" spans="1:13" s="19" customFormat="1">
      <c r="A50" s="10" t="s">
        <v>39</v>
      </c>
      <c r="B50" s="11" t="s">
        <v>101</v>
      </c>
      <c r="C50" s="11">
        <v>17</v>
      </c>
      <c r="D50" s="11" t="s">
        <v>218</v>
      </c>
      <c r="E50" s="11">
        <v>17</v>
      </c>
      <c r="F50" s="11" t="s">
        <v>102</v>
      </c>
      <c r="G50" s="11">
        <v>7</v>
      </c>
      <c r="H50" s="11" t="s">
        <v>219</v>
      </c>
      <c r="I50" s="11">
        <v>8</v>
      </c>
      <c r="J50" s="11" t="s">
        <v>103</v>
      </c>
      <c r="K50" s="11">
        <v>55</v>
      </c>
      <c r="L50" s="11" t="s">
        <v>220</v>
      </c>
      <c r="M50" s="11">
        <v>45</v>
      </c>
    </row>
    <row r="51" spans="1:13" s="19" customFormat="1">
      <c r="A51" s="19" t="s">
        <v>29</v>
      </c>
      <c r="B51" s="20" t="s">
        <v>76</v>
      </c>
      <c r="C51" s="20">
        <v>7</v>
      </c>
      <c r="D51" s="20" t="s">
        <v>215</v>
      </c>
      <c r="E51" s="20">
        <v>7</v>
      </c>
      <c r="F51" s="20" t="s">
        <v>77</v>
      </c>
      <c r="G51" s="20">
        <v>2</v>
      </c>
      <c r="H51" s="20" t="s">
        <v>216</v>
      </c>
      <c r="I51" s="20">
        <v>2</v>
      </c>
      <c r="J51" s="20" t="s">
        <v>78</v>
      </c>
      <c r="K51" s="20">
        <v>10</v>
      </c>
      <c r="L51" s="20" t="s">
        <v>217</v>
      </c>
      <c r="M51" s="20">
        <v>10</v>
      </c>
    </row>
    <row r="52" spans="1:13" s="19" customFormat="1">
      <c r="A52" s="10" t="s">
        <v>14</v>
      </c>
      <c r="B52" s="11" t="s">
        <v>15</v>
      </c>
      <c r="C52" s="11">
        <v>7</v>
      </c>
      <c r="D52" s="11" t="s">
        <v>212</v>
      </c>
      <c r="E52" s="11">
        <v>6</v>
      </c>
      <c r="F52" s="11" t="s">
        <v>16</v>
      </c>
      <c r="G52" s="11">
        <v>2</v>
      </c>
      <c r="H52" s="11" t="s">
        <v>213</v>
      </c>
      <c r="I52" s="11">
        <v>3</v>
      </c>
      <c r="J52" s="11" t="s">
        <v>17</v>
      </c>
      <c r="K52" s="11">
        <v>21</v>
      </c>
      <c r="L52" s="11" t="s">
        <v>214</v>
      </c>
      <c r="M52" s="11">
        <v>3</v>
      </c>
    </row>
    <row r="53" spans="1:13" s="19" customFormat="1">
      <c r="A53" s="19" t="s">
        <v>164</v>
      </c>
      <c r="B53" s="20">
        <v>100</v>
      </c>
      <c r="C53" s="20">
        <v>1</v>
      </c>
      <c r="D53" s="20" t="s">
        <v>11</v>
      </c>
      <c r="E53" s="20">
        <v>2</v>
      </c>
      <c r="F53" s="20" t="s">
        <v>186</v>
      </c>
      <c r="G53" s="20">
        <v>5</v>
      </c>
      <c r="H53" s="20" t="s">
        <v>188</v>
      </c>
      <c r="I53" s="20"/>
      <c r="J53" s="20" t="s">
        <v>187</v>
      </c>
      <c r="K53" s="20">
        <v>66</v>
      </c>
      <c r="L53" s="20" t="s">
        <v>189</v>
      </c>
      <c r="M53" s="20">
        <v>66</v>
      </c>
    </row>
    <row r="54" spans="1:13" s="19" customFormat="1">
      <c r="A54" s="10" t="s">
        <v>23</v>
      </c>
      <c r="B54" s="11" t="s">
        <v>11</v>
      </c>
      <c r="C54" s="11">
        <v>2</v>
      </c>
      <c r="D54" s="11" t="s">
        <v>152</v>
      </c>
      <c r="E54" s="11">
        <v>2</v>
      </c>
      <c r="F54" s="11" t="s">
        <v>56</v>
      </c>
      <c r="G54" s="11">
        <v>3</v>
      </c>
      <c r="H54" s="11" t="s">
        <v>211</v>
      </c>
      <c r="I54" s="11">
        <v>3</v>
      </c>
      <c r="J54" s="11"/>
      <c r="K54" s="11"/>
      <c r="L54" s="11"/>
      <c r="M54" s="11"/>
    </row>
    <row r="55" spans="1:13" s="21" customFormat="1" ht="18" customHeight="1">
      <c r="A55" s="21" t="s">
        <v>42</v>
      </c>
      <c r="B55" s="22" t="s">
        <v>11</v>
      </c>
      <c r="C55" s="22">
        <v>2</v>
      </c>
      <c r="D55" s="22" t="s">
        <v>210</v>
      </c>
      <c r="E55" s="22">
        <v>2</v>
      </c>
      <c r="F55" s="22">
        <v>94.44</v>
      </c>
      <c r="G55" s="22">
        <v>1</v>
      </c>
      <c r="H55" s="22">
        <v>96.91</v>
      </c>
      <c r="I55" s="22">
        <v>1</v>
      </c>
      <c r="J55" s="22">
        <v>89.63</v>
      </c>
      <c r="K55" s="22">
        <v>1</v>
      </c>
      <c r="L55" s="22">
        <v>90.21</v>
      </c>
      <c r="M55" s="22">
        <v>1</v>
      </c>
    </row>
    <row r="56" spans="1:13" s="19" customFormat="1">
      <c r="A56" s="23" t="s">
        <v>165</v>
      </c>
      <c r="B56" s="24"/>
      <c r="C56" s="24"/>
      <c r="D56" s="24"/>
      <c r="E56" s="24"/>
      <c r="F56" s="24" t="s">
        <v>11</v>
      </c>
      <c r="G56" s="24">
        <v>2</v>
      </c>
      <c r="H56" s="24" t="s">
        <v>190</v>
      </c>
      <c r="I56" s="24">
        <v>2</v>
      </c>
      <c r="J56" s="24">
        <v>100</v>
      </c>
      <c r="K56" s="24">
        <v>1</v>
      </c>
      <c r="L56" s="24">
        <v>96.03</v>
      </c>
      <c r="M56" s="24">
        <v>1</v>
      </c>
    </row>
  </sheetData>
  <sortState xmlns:xlrd2="http://schemas.microsoft.com/office/spreadsheetml/2017/richdata2" ref="A6:M55">
    <sortCondition ref="A6:A55"/>
  </sortState>
  <mergeCells count="3">
    <mergeCell ref="B3:D3"/>
    <mergeCell ref="F3:H3"/>
    <mergeCell ref="J3:L3"/>
  </mergeCells>
  <pageMargins left="0.7" right="0.7" top="0.75" bottom="0.75" header="0.3" footer="0.3"/>
  <pageSetup paperSize="9" orientation="portrait" horizontalDpi="0" verticalDpi="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E56F064-AC21-1947-BD30-9123723B1DA8}">
  <dimension ref="A1:H446"/>
  <sheetViews>
    <sheetView showGridLines="0" zoomScale="82" workbookViewId="0">
      <selection activeCell="E442" sqref="E442"/>
    </sheetView>
  </sheetViews>
  <sheetFormatPr baseColWidth="10" defaultRowHeight="17"/>
  <cols>
    <col min="1" max="1" width="10.33203125" style="19" bestFit="1" customWidth="1"/>
    <col min="2" max="2" width="8" style="19" customWidth="1"/>
    <col min="3" max="3" width="12.1640625" style="19" bestFit="1" customWidth="1"/>
    <col min="4" max="4" width="11" style="19" bestFit="1" customWidth="1"/>
    <col min="5" max="5" width="23.1640625" style="46" bestFit="1" customWidth="1"/>
    <col min="6" max="6" width="20.1640625" style="19" bestFit="1" customWidth="1"/>
    <col min="7" max="7" width="9.33203125" style="19" bestFit="1" customWidth="1"/>
    <col min="8" max="8" width="23.6640625" style="54" bestFit="1" customWidth="1"/>
    <col min="9" max="16384" width="10.83203125" style="19"/>
  </cols>
  <sheetData>
    <row r="1" spans="1:8" s="56" customFormat="1" ht="16">
      <c r="A1" s="56" t="s">
        <v>457</v>
      </c>
      <c r="B1" s="56" t="s">
        <v>458</v>
      </c>
      <c r="E1" s="58"/>
      <c r="H1" s="59"/>
    </row>
    <row r="2" spans="1:8" s="56" customFormat="1" ht="16">
      <c r="A2" s="57" t="s">
        <v>459</v>
      </c>
      <c r="E2" s="58"/>
      <c r="H2" s="59"/>
    </row>
    <row r="3" spans="1:8" s="56" customFormat="1" ht="16">
      <c r="A3" s="57" t="s">
        <v>460</v>
      </c>
      <c r="E3" s="58"/>
      <c r="H3" s="59"/>
    </row>
    <row r="4" spans="1:8" ht="18" thickBot="1">
      <c r="A4" s="25" t="s">
        <v>248</v>
      </c>
      <c r="B4" s="25" t="s">
        <v>249</v>
      </c>
      <c r="C4" s="25" t="s">
        <v>250</v>
      </c>
      <c r="D4" s="25" t="s">
        <v>251</v>
      </c>
      <c r="E4" s="47" t="s">
        <v>252</v>
      </c>
      <c r="F4" s="25" t="s">
        <v>247</v>
      </c>
      <c r="G4" s="25" t="s">
        <v>253</v>
      </c>
      <c r="H4" s="26" t="s">
        <v>417</v>
      </c>
    </row>
    <row r="5" spans="1:8" s="10" customFormat="1" ht="18" thickTop="1">
      <c r="A5" s="30" t="s">
        <v>254</v>
      </c>
      <c r="B5" s="30" t="s">
        <v>255</v>
      </c>
      <c r="C5" s="30" t="s">
        <v>256</v>
      </c>
      <c r="D5" s="30" t="s">
        <v>5</v>
      </c>
      <c r="E5" s="48">
        <v>5</v>
      </c>
      <c r="F5" s="31" t="s">
        <v>258</v>
      </c>
      <c r="G5" s="30">
        <v>693</v>
      </c>
      <c r="H5" s="32">
        <f>(G5/912)*100</f>
        <v>75.98684210526315</v>
      </c>
    </row>
    <row r="6" spans="1:8" s="10" customFormat="1">
      <c r="A6" s="30" t="s">
        <v>254</v>
      </c>
      <c r="B6" s="30" t="s">
        <v>255</v>
      </c>
      <c r="C6" s="30" t="s">
        <v>256</v>
      </c>
      <c r="D6" s="30" t="s">
        <v>5</v>
      </c>
      <c r="E6" s="48"/>
      <c r="F6" s="31" t="s">
        <v>257</v>
      </c>
      <c r="G6" s="30">
        <v>89</v>
      </c>
      <c r="H6" s="32">
        <f>(G6/912)*100</f>
        <v>9.7587719298245617</v>
      </c>
    </row>
    <row r="7" spans="1:8" s="10" customFormat="1">
      <c r="A7" s="30" t="s">
        <v>254</v>
      </c>
      <c r="B7" s="30" t="s">
        <v>255</v>
      </c>
      <c r="C7" s="30" t="s">
        <v>256</v>
      </c>
      <c r="D7" s="30" t="s">
        <v>5</v>
      </c>
      <c r="E7" s="48"/>
      <c r="F7" s="31" t="s">
        <v>257</v>
      </c>
      <c r="G7" s="30">
        <v>79</v>
      </c>
      <c r="H7" s="32">
        <f>(G7/912)*100</f>
        <v>8.662280701754387</v>
      </c>
    </row>
    <row r="8" spans="1:8" s="10" customFormat="1">
      <c r="A8" s="30" t="s">
        <v>254</v>
      </c>
      <c r="B8" s="30" t="s">
        <v>255</v>
      </c>
      <c r="C8" s="30" t="s">
        <v>256</v>
      </c>
      <c r="D8" s="30" t="s">
        <v>5</v>
      </c>
      <c r="E8" s="48"/>
      <c r="F8" s="31" t="s">
        <v>257</v>
      </c>
      <c r="G8" s="30">
        <v>27</v>
      </c>
      <c r="H8" s="32">
        <f>(G8/912)*100</f>
        <v>2.9605263157894735</v>
      </c>
    </row>
    <row r="9" spans="1:8" s="23" customFormat="1">
      <c r="A9" s="37" t="s">
        <v>254</v>
      </c>
      <c r="B9" s="34" t="s">
        <v>255</v>
      </c>
      <c r="C9" s="34" t="s">
        <v>256</v>
      </c>
      <c r="D9" s="34" t="s">
        <v>5</v>
      </c>
      <c r="E9" s="49"/>
      <c r="F9" s="35" t="s">
        <v>257</v>
      </c>
      <c r="G9" s="34">
        <v>24</v>
      </c>
      <c r="H9" s="36">
        <f>(G9/912)*100</f>
        <v>2.6315789473684208</v>
      </c>
    </row>
    <row r="10" spans="1:8" s="10" customFormat="1">
      <c r="A10" s="30" t="s">
        <v>254</v>
      </c>
      <c r="B10" s="30" t="s">
        <v>260</v>
      </c>
      <c r="C10" s="30" t="s">
        <v>261</v>
      </c>
      <c r="D10" s="30" t="s">
        <v>4</v>
      </c>
      <c r="E10" s="48">
        <v>27</v>
      </c>
      <c r="F10" s="31" t="s">
        <v>262</v>
      </c>
      <c r="G10" s="30">
        <v>18835</v>
      </c>
      <c r="H10" s="32">
        <f t="shared" ref="H10:H36" si="0">(G10/24956)*100</f>
        <v>75.472832184644972</v>
      </c>
    </row>
    <row r="11" spans="1:8" s="10" customFormat="1">
      <c r="A11" s="30" t="s">
        <v>254</v>
      </c>
      <c r="B11" s="30" t="s">
        <v>260</v>
      </c>
      <c r="C11" s="30" t="s">
        <v>261</v>
      </c>
      <c r="D11" s="30" t="s">
        <v>4</v>
      </c>
      <c r="E11" s="48"/>
      <c r="F11" s="30" t="s">
        <v>263</v>
      </c>
      <c r="G11" s="30">
        <v>2712</v>
      </c>
      <c r="H11" s="32">
        <f t="shared" si="0"/>
        <v>10.867126142009937</v>
      </c>
    </row>
    <row r="12" spans="1:8" s="10" customFormat="1">
      <c r="A12" s="30" t="s">
        <v>254</v>
      </c>
      <c r="B12" s="30" t="s">
        <v>260</v>
      </c>
      <c r="C12" s="30" t="s">
        <v>261</v>
      </c>
      <c r="D12" s="30" t="s">
        <v>4</v>
      </c>
      <c r="E12" s="48"/>
      <c r="F12" s="31" t="s">
        <v>264</v>
      </c>
      <c r="G12" s="30">
        <v>1229</v>
      </c>
      <c r="H12" s="32">
        <f t="shared" si="0"/>
        <v>4.9246674146497842</v>
      </c>
    </row>
    <row r="13" spans="1:8" s="10" customFormat="1">
      <c r="A13" s="30" t="s">
        <v>254</v>
      </c>
      <c r="B13" s="30" t="s">
        <v>260</v>
      </c>
      <c r="C13" s="30" t="s">
        <v>261</v>
      </c>
      <c r="D13" s="30" t="s">
        <v>4</v>
      </c>
      <c r="E13" s="48"/>
      <c r="F13" s="30" t="s">
        <v>265</v>
      </c>
      <c r="G13" s="30">
        <v>811</v>
      </c>
      <c r="H13" s="32">
        <f t="shared" si="0"/>
        <v>3.2497195063311426</v>
      </c>
    </row>
    <row r="14" spans="1:8" s="10" customFormat="1">
      <c r="A14" s="30" t="s">
        <v>254</v>
      </c>
      <c r="B14" s="30" t="s">
        <v>260</v>
      </c>
      <c r="C14" s="30" t="s">
        <v>261</v>
      </c>
      <c r="D14" s="30" t="s">
        <v>4</v>
      </c>
      <c r="E14" s="48"/>
      <c r="F14" s="30" t="s">
        <v>266</v>
      </c>
      <c r="G14" s="30">
        <v>297</v>
      </c>
      <c r="H14" s="32">
        <f t="shared" si="0"/>
        <v>1.1900945664369289</v>
      </c>
    </row>
    <row r="15" spans="1:8" s="10" customFormat="1">
      <c r="A15" s="30" t="s">
        <v>254</v>
      </c>
      <c r="B15" s="30" t="s">
        <v>260</v>
      </c>
      <c r="C15" s="30" t="s">
        <v>261</v>
      </c>
      <c r="D15" s="30" t="s">
        <v>4</v>
      </c>
      <c r="E15" s="48"/>
      <c r="F15" s="31" t="s">
        <v>267</v>
      </c>
      <c r="G15" s="30">
        <v>168</v>
      </c>
      <c r="H15" s="32">
        <f t="shared" si="0"/>
        <v>0.67318480525725277</v>
      </c>
    </row>
    <row r="16" spans="1:8" s="10" customFormat="1">
      <c r="A16" s="30" t="s">
        <v>254</v>
      </c>
      <c r="B16" s="30" t="s">
        <v>260</v>
      </c>
      <c r="C16" s="30" t="s">
        <v>261</v>
      </c>
      <c r="D16" s="30" t="s">
        <v>4</v>
      </c>
      <c r="E16" s="48"/>
      <c r="F16" s="30" t="s">
        <v>268</v>
      </c>
      <c r="G16" s="30">
        <v>152</v>
      </c>
      <c r="H16" s="32">
        <f t="shared" si="0"/>
        <v>0.6090719666613239</v>
      </c>
    </row>
    <row r="17" spans="1:8" s="10" customFormat="1">
      <c r="A17" s="30" t="s">
        <v>254</v>
      </c>
      <c r="B17" s="30" t="s">
        <v>260</v>
      </c>
      <c r="C17" s="30" t="s">
        <v>261</v>
      </c>
      <c r="D17" s="30" t="s">
        <v>4</v>
      </c>
      <c r="E17" s="48"/>
      <c r="F17" s="31" t="s">
        <v>269</v>
      </c>
      <c r="G17" s="30">
        <v>97</v>
      </c>
      <c r="H17" s="32">
        <f t="shared" si="0"/>
        <v>0.38868408398781856</v>
      </c>
    </row>
    <row r="18" spans="1:8" s="10" customFormat="1">
      <c r="A18" s="30" t="s">
        <v>254</v>
      </c>
      <c r="B18" s="30" t="s">
        <v>260</v>
      </c>
      <c r="C18" s="30" t="s">
        <v>261</v>
      </c>
      <c r="D18" s="30" t="s">
        <v>4</v>
      </c>
      <c r="E18" s="48"/>
      <c r="F18" s="30" t="s">
        <v>163</v>
      </c>
      <c r="G18" s="30">
        <v>77</v>
      </c>
      <c r="H18" s="32">
        <f t="shared" si="0"/>
        <v>0.30854303574290753</v>
      </c>
    </row>
    <row r="19" spans="1:8" s="10" customFormat="1">
      <c r="A19" s="30" t="s">
        <v>254</v>
      </c>
      <c r="B19" s="30" t="s">
        <v>260</v>
      </c>
      <c r="C19" s="30" t="s">
        <v>261</v>
      </c>
      <c r="D19" s="30" t="s">
        <v>4</v>
      </c>
      <c r="E19" s="48"/>
      <c r="F19" s="31" t="s">
        <v>270</v>
      </c>
      <c r="G19" s="30">
        <v>76</v>
      </c>
      <c r="H19" s="32">
        <f t="shared" si="0"/>
        <v>0.30453598333066195</v>
      </c>
    </row>
    <row r="20" spans="1:8" s="10" customFormat="1">
      <c r="A20" s="30" t="s">
        <v>254</v>
      </c>
      <c r="B20" s="30" t="s">
        <v>260</v>
      </c>
      <c r="C20" s="30" t="s">
        <v>261</v>
      </c>
      <c r="D20" s="30" t="s">
        <v>4</v>
      </c>
      <c r="E20" s="48"/>
      <c r="F20" s="30" t="s">
        <v>266</v>
      </c>
      <c r="G20" s="30">
        <v>71</v>
      </c>
      <c r="H20" s="32">
        <f t="shared" si="0"/>
        <v>0.28450072126943421</v>
      </c>
    </row>
    <row r="21" spans="1:8" s="10" customFormat="1">
      <c r="A21" s="30" t="s">
        <v>254</v>
      </c>
      <c r="B21" s="30" t="s">
        <v>260</v>
      </c>
      <c r="C21" s="30" t="s">
        <v>261</v>
      </c>
      <c r="D21" s="30" t="s">
        <v>4</v>
      </c>
      <c r="E21" s="48"/>
      <c r="F21" s="31" t="s">
        <v>271</v>
      </c>
      <c r="G21" s="30">
        <v>61</v>
      </c>
      <c r="H21" s="32">
        <f t="shared" si="0"/>
        <v>0.24443019714697869</v>
      </c>
    </row>
    <row r="22" spans="1:8" s="10" customFormat="1">
      <c r="A22" s="30" t="s">
        <v>254</v>
      </c>
      <c r="B22" s="30" t="s">
        <v>260</v>
      </c>
      <c r="C22" s="30" t="s">
        <v>261</v>
      </c>
      <c r="D22" s="30" t="s">
        <v>4</v>
      </c>
      <c r="E22" s="48"/>
      <c r="F22" s="30" t="s">
        <v>39</v>
      </c>
      <c r="G22" s="30">
        <v>44</v>
      </c>
      <c r="H22" s="32">
        <f t="shared" si="0"/>
        <v>0.1763103061388043</v>
      </c>
    </row>
    <row r="23" spans="1:8" s="10" customFormat="1">
      <c r="A23" s="30" t="s">
        <v>254</v>
      </c>
      <c r="B23" s="30" t="s">
        <v>260</v>
      </c>
      <c r="C23" s="30" t="s">
        <v>261</v>
      </c>
      <c r="D23" s="30" t="s">
        <v>4</v>
      </c>
      <c r="E23" s="48"/>
      <c r="F23" s="31" t="s">
        <v>272</v>
      </c>
      <c r="G23" s="30">
        <v>40</v>
      </c>
      <c r="H23" s="32">
        <f t="shared" si="0"/>
        <v>0.16028209648982208</v>
      </c>
    </row>
    <row r="24" spans="1:8" s="10" customFormat="1">
      <c r="A24" s="30" t="s">
        <v>254</v>
      </c>
      <c r="B24" s="30" t="s">
        <v>260</v>
      </c>
      <c r="C24" s="30" t="s">
        <v>261</v>
      </c>
      <c r="D24" s="30" t="s">
        <v>4</v>
      </c>
      <c r="E24" s="48"/>
      <c r="F24" s="30" t="s">
        <v>162</v>
      </c>
      <c r="G24" s="30">
        <v>38</v>
      </c>
      <c r="H24" s="32">
        <f t="shared" si="0"/>
        <v>0.15226799166533098</v>
      </c>
    </row>
    <row r="25" spans="1:8" s="10" customFormat="1">
      <c r="A25" s="30" t="s">
        <v>254</v>
      </c>
      <c r="B25" s="30" t="s">
        <v>260</v>
      </c>
      <c r="C25" s="30" t="s">
        <v>261</v>
      </c>
      <c r="D25" s="30" t="s">
        <v>4</v>
      </c>
      <c r="E25" s="48"/>
      <c r="F25" s="30" t="s">
        <v>265</v>
      </c>
      <c r="G25" s="30">
        <v>35</v>
      </c>
      <c r="H25" s="32">
        <f t="shared" si="0"/>
        <v>0.14024683442859434</v>
      </c>
    </row>
    <row r="26" spans="1:8" s="10" customFormat="1">
      <c r="A26" s="30" t="s">
        <v>254</v>
      </c>
      <c r="B26" s="30" t="s">
        <v>260</v>
      </c>
      <c r="C26" s="30" t="s">
        <v>261</v>
      </c>
      <c r="D26" s="30" t="s">
        <v>4</v>
      </c>
      <c r="E26" s="48"/>
      <c r="F26" s="30" t="s">
        <v>273</v>
      </c>
      <c r="G26" s="30">
        <v>33</v>
      </c>
      <c r="H26" s="32">
        <f t="shared" si="0"/>
        <v>0.13223272960410323</v>
      </c>
    </row>
    <row r="27" spans="1:8" s="10" customFormat="1">
      <c r="A27" s="30" t="s">
        <v>254</v>
      </c>
      <c r="B27" s="30" t="s">
        <v>260</v>
      </c>
      <c r="C27" s="30" t="s">
        <v>261</v>
      </c>
      <c r="D27" s="30" t="s">
        <v>4</v>
      </c>
      <c r="E27" s="48"/>
      <c r="F27" s="30" t="s">
        <v>265</v>
      </c>
      <c r="G27" s="30">
        <v>26</v>
      </c>
      <c r="H27" s="32">
        <f t="shared" si="0"/>
        <v>0.10418336271838435</v>
      </c>
    </row>
    <row r="28" spans="1:8" s="10" customFormat="1">
      <c r="A28" s="30" t="s">
        <v>254</v>
      </c>
      <c r="B28" s="30" t="s">
        <v>260</v>
      </c>
      <c r="C28" s="30" t="s">
        <v>261</v>
      </c>
      <c r="D28" s="30" t="s">
        <v>4</v>
      </c>
      <c r="E28" s="48"/>
      <c r="F28" s="31" t="s">
        <v>274</v>
      </c>
      <c r="G28" s="30">
        <v>24</v>
      </c>
      <c r="H28" s="32">
        <f t="shared" si="0"/>
        <v>9.6169257893893245E-2</v>
      </c>
    </row>
    <row r="29" spans="1:8" s="10" customFormat="1">
      <c r="A29" s="30" t="s">
        <v>254</v>
      </c>
      <c r="B29" s="30" t="s">
        <v>260</v>
      </c>
      <c r="C29" s="30" t="s">
        <v>261</v>
      </c>
      <c r="D29" s="30" t="s">
        <v>4</v>
      </c>
      <c r="E29" s="48"/>
      <c r="F29" s="31" t="s">
        <v>275</v>
      </c>
      <c r="G29" s="30">
        <v>21</v>
      </c>
      <c r="H29" s="32">
        <f t="shared" si="0"/>
        <v>8.4148100657156596E-2</v>
      </c>
    </row>
    <row r="30" spans="1:8" s="10" customFormat="1">
      <c r="A30" s="30" t="s">
        <v>254</v>
      </c>
      <c r="B30" s="30" t="s">
        <v>260</v>
      </c>
      <c r="C30" s="30" t="s">
        <v>261</v>
      </c>
      <c r="D30" s="30" t="s">
        <v>4</v>
      </c>
      <c r="E30" s="48"/>
      <c r="F30" s="31" t="s">
        <v>276</v>
      </c>
      <c r="G30" s="30">
        <v>18</v>
      </c>
      <c r="H30" s="32">
        <f t="shared" si="0"/>
        <v>7.2126943420419934E-2</v>
      </c>
    </row>
    <row r="31" spans="1:8" s="10" customFormat="1">
      <c r="A31" s="30" t="s">
        <v>254</v>
      </c>
      <c r="B31" s="30" t="s">
        <v>260</v>
      </c>
      <c r="C31" s="30" t="s">
        <v>261</v>
      </c>
      <c r="D31" s="30" t="s">
        <v>4</v>
      </c>
      <c r="E31" s="48"/>
      <c r="F31" s="30" t="s">
        <v>265</v>
      </c>
      <c r="G31" s="30">
        <v>17</v>
      </c>
      <c r="H31" s="32">
        <f t="shared" si="0"/>
        <v>6.811989100817438E-2</v>
      </c>
    </row>
    <row r="32" spans="1:8" s="10" customFormat="1">
      <c r="A32" s="30" t="s">
        <v>254</v>
      </c>
      <c r="B32" s="30" t="s">
        <v>260</v>
      </c>
      <c r="C32" s="30" t="s">
        <v>261</v>
      </c>
      <c r="D32" s="30" t="s">
        <v>4</v>
      </c>
      <c r="E32" s="48"/>
      <c r="F32" s="30" t="s">
        <v>277</v>
      </c>
      <c r="G32" s="30">
        <v>16</v>
      </c>
      <c r="H32" s="32">
        <f t="shared" si="0"/>
        <v>6.4112838595928839E-2</v>
      </c>
    </row>
    <row r="33" spans="1:8" s="10" customFormat="1">
      <c r="A33" s="30" t="s">
        <v>254</v>
      </c>
      <c r="B33" s="30" t="s">
        <v>260</v>
      </c>
      <c r="C33" s="30" t="s">
        <v>261</v>
      </c>
      <c r="D33" s="30" t="s">
        <v>4</v>
      </c>
      <c r="E33" s="48"/>
      <c r="F33" s="30" t="s">
        <v>30</v>
      </c>
      <c r="G33" s="30">
        <v>15</v>
      </c>
      <c r="H33" s="32">
        <f t="shared" si="0"/>
        <v>6.0105786183683278E-2</v>
      </c>
    </row>
    <row r="34" spans="1:8" s="10" customFormat="1">
      <c r="A34" s="30" t="s">
        <v>254</v>
      </c>
      <c r="B34" s="30" t="s">
        <v>260</v>
      </c>
      <c r="C34" s="30" t="s">
        <v>261</v>
      </c>
      <c r="D34" s="30" t="s">
        <v>4</v>
      </c>
      <c r="E34" s="48"/>
      <c r="F34" s="30" t="s">
        <v>278</v>
      </c>
      <c r="G34" s="30">
        <v>15</v>
      </c>
      <c r="H34" s="32">
        <f t="shared" si="0"/>
        <v>6.0105786183683278E-2</v>
      </c>
    </row>
    <row r="35" spans="1:8" s="10" customFormat="1">
      <c r="A35" s="30" t="s">
        <v>254</v>
      </c>
      <c r="B35" s="30" t="s">
        <v>260</v>
      </c>
      <c r="C35" s="30" t="s">
        <v>261</v>
      </c>
      <c r="D35" s="30" t="s">
        <v>4</v>
      </c>
      <c r="E35" s="48"/>
      <c r="F35" s="30" t="s">
        <v>43</v>
      </c>
      <c r="G35" s="30">
        <v>14</v>
      </c>
      <c r="H35" s="32">
        <f t="shared" si="0"/>
        <v>5.6098733771437731E-2</v>
      </c>
    </row>
    <row r="36" spans="1:8" s="23" customFormat="1">
      <c r="A36" s="37" t="s">
        <v>254</v>
      </c>
      <c r="B36" s="34" t="s">
        <v>260</v>
      </c>
      <c r="C36" s="34" t="s">
        <v>261</v>
      </c>
      <c r="D36" s="34" t="s">
        <v>4</v>
      </c>
      <c r="E36" s="49"/>
      <c r="F36" s="35" t="s">
        <v>279</v>
      </c>
      <c r="G36" s="34">
        <v>14</v>
      </c>
      <c r="H36" s="36">
        <f t="shared" si="0"/>
        <v>5.6098733771437731E-2</v>
      </c>
    </row>
    <row r="37" spans="1:8" s="10" customFormat="1">
      <c r="A37" s="30" t="s">
        <v>254</v>
      </c>
      <c r="B37" s="30" t="s">
        <v>280</v>
      </c>
      <c r="C37" s="30" t="s">
        <v>281</v>
      </c>
      <c r="D37" s="30" t="s">
        <v>4</v>
      </c>
      <c r="E37" s="48">
        <v>3</v>
      </c>
      <c r="F37" s="31" t="s">
        <v>262</v>
      </c>
      <c r="G37" s="30">
        <v>43222</v>
      </c>
      <c r="H37" s="32">
        <f>(G37/45007)*100</f>
        <v>96.033950274401761</v>
      </c>
    </row>
    <row r="38" spans="1:8" s="10" customFormat="1">
      <c r="A38" s="30" t="s">
        <v>254</v>
      </c>
      <c r="B38" s="30" t="s">
        <v>280</v>
      </c>
      <c r="C38" s="30" t="s">
        <v>281</v>
      </c>
      <c r="D38" s="30" t="s">
        <v>4</v>
      </c>
      <c r="E38" s="48"/>
      <c r="F38" s="31" t="s">
        <v>276</v>
      </c>
      <c r="G38" s="30">
        <v>1170</v>
      </c>
      <c r="H38" s="32">
        <f>(G38/45007)*100</f>
        <v>2.5995956184593507</v>
      </c>
    </row>
    <row r="39" spans="1:8" s="10" customFormat="1">
      <c r="A39" s="30" t="s">
        <v>254</v>
      </c>
      <c r="B39" s="30" t="s">
        <v>280</v>
      </c>
      <c r="C39" s="30" t="s">
        <v>281</v>
      </c>
      <c r="D39" s="30" t="s">
        <v>4</v>
      </c>
      <c r="E39" s="48"/>
      <c r="F39" s="30" t="s">
        <v>282</v>
      </c>
      <c r="G39" s="30">
        <v>615</v>
      </c>
      <c r="H39" s="32">
        <f>(G39/45007)*100</f>
        <v>1.3664541071388896</v>
      </c>
    </row>
    <row r="40" spans="1:8">
      <c r="A40" s="27" t="s">
        <v>283</v>
      </c>
      <c r="B40" s="27" t="s">
        <v>284</v>
      </c>
      <c r="C40" s="27" t="s">
        <v>261</v>
      </c>
      <c r="D40" s="27" t="s">
        <v>5</v>
      </c>
      <c r="E40" s="50">
        <v>5</v>
      </c>
      <c r="F40" s="27" t="s">
        <v>273</v>
      </c>
      <c r="G40" s="27">
        <v>1023</v>
      </c>
      <c r="H40" s="29">
        <f>(G40/1577)*100</f>
        <v>64.870006341154081</v>
      </c>
    </row>
    <row r="41" spans="1:8">
      <c r="A41" s="27" t="s">
        <v>283</v>
      </c>
      <c r="B41" s="27" t="s">
        <v>284</v>
      </c>
      <c r="C41" s="27" t="s">
        <v>261</v>
      </c>
      <c r="D41" s="27" t="s">
        <v>5</v>
      </c>
      <c r="E41" s="50"/>
      <c r="F41" s="28" t="s">
        <v>285</v>
      </c>
      <c r="G41" s="27">
        <v>319</v>
      </c>
      <c r="H41" s="29">
        <f t="shared" ref="H41:H44" si="1">(G41/1577)*100</f>
        <v>20.228281547241597</v>
      </c>
    </row>
    <row r="42" spans="1:8">
      <c r="A42" s="27" t="s">
        <v>283</v>
      </c>
      <c r="B42" s="27" t="s">
        <v>284</v>
      </c>
      <c r="C42" s="27" t="s">
        <v>261</v>
      </c>
      <c r="D42" s="27" t="s">
        <v>5</v>
      </c>
      <c r="E42" s="50"/>
      <c r="F42" s="28" t="s">
        <v>286</v>
      </c>
      <c r="G42" s="27">
        <v>160</v>
      </c>
      <c r="H42" s="29">
        <f t="shared" si="1"/>
        <v>10.145846544071022</v>
      </c>
    </row>
    <row r="43" spans="1:8">
      <c r="A43" s="27" t="s">
        <v>283</v>
      </c>
      <c r="B43" s="27" t="s">
        <v>284</v>
      </c>
      <c r="C43" s="27" t="s">
        <v>261</v>
      </c>
      <c r="D43" s="27" t="s">
        <v>5</v>
      </c>
      <c r="E43" s="50"/>
      <c r="F43" s="28" t="s">
        <v>287</v>
      </c>
      <c r="G43" s="27">
        <v>63</v>
      </c>
      <c r="H43" s="29">
        <f t="shared" si="1"/>
        <v>3.9949270767279645</v>
      </c>
    </row>
    <row r="44" spans="1:8">
      <c r="A44" s="27" t="s">
        <v>283</v>
      </c>
      <c r="B44" s="27" t="s">
        <v>284</v>
      </c>
      <c r="C44" s="27" t="s">
        <v>261</v>
      </c>
      <c r="D44" s="27" t="s">
        <v>5</v>
      </c>
      <c r="E44" s="50"/>
      <c r="F44" s="27" t="s">
        <v>419</v>
      </c>
      <c r="G44" s="27">
        <v>12</v>
      </c>
      <c r="H44" s="29">
        <f t="shared" si="1"/>
        <v>0.76093849080532661</v>
      </c>
    </row>
    <row r="45" spans="1:8" s="10" customFormat="1">
      <c r="A45" s="30" t="s">
        <v>288</v>
      </c>
      <c r="B45" s="30" t="s">
        <v>289</v>
      </c>
      <c r="C45" s="30" t="s">
        <v>261</v>
      </c>
      <c r="D45" s="30" t="s">
        <v>4</v>
      </c>
      <c r="E45" s="48">
        <v>23</v>
      </c>
      <c r="F45" s="31" t="s">
        <v>290</v>
      </c>
      <c r="G45" s="30">
        <v>24951</v>
      </c>
      <c r="H45" s="32">
        <f>(G45/29484)*100</f>
        <v>84.625559625559617</v>
      </c>
    </row>
    <row r="46" spans="1:8" s="10" customFormat="1">
      <c r="A46" s="30" t="s">
        <v>288</v>
      </c>
      <c r="B46" s="30" t="s">
        <v>289</v>
      </c>
      <c r="C46" s="30" t="s">
        <v>261</v>
      </c>
      <c r="D46" s="30" t="s">
        <v>4</v>
      </c>
      <c r="E46" s="48"/>
      <c r="F46" s="30" t="s">
        <v>268</v>
      </c>
      <c r="G46" s="30">
        <v>2338</v>
      </c>
      <c r="H46" s="32">
        <f t="shared" ref="H46:H66" si="2">(G46/29484)*100</f>
        <v>7.9297245963912637</v>
      </c>
    </row>
    <row r="47" spans="1:8" s="10" customFormat="1">
      <c r="A47" s="30" t="s">
        <v>288</v>
      </c>
      <c r="B47" s="30" t="s">
        <v>289</v>
      </c>
      <c r="C47" s="30" t="s">
        <v>261</v>
      </c>
      <c r="D47" s="30" t="s">
        <v>4</v>
      </c>
      <c r="E47" s="48"/>
      <c r="F47" s="31" t="s">
        <v>291</v>
      </c>
      <c r="G47" s="30">
        <v>555</v>
      </c>
      <c r="H47" s="32">
        <f t="shared" si="2"/>
        <v>1.8823768823768825</v>
      </c>
    </row>
    <row r="48" spans="1:8" s="10" customFormat="1">
      <c r="A48" s="30" t="s">
        <v>288</v>
      </c>
      <c r="B48" s="30" t="s">
        <v>289</v>
      </c>
      <c r="C48" s="30" t="s">
        <v>261</v>
      </c>
      <c r="D48" s="30" t="s">
        <v>4</v>
      </c>
      <c r="E48" s="48"/>
      <c r="F48" s="31" t="s">
        <v>269</v>
      </c>
      <c r="G48" s="30">
        <v>443</v>
      </c>
      <c r="H48" s="32">
        <f t="shared" si="2"/>
        <v>1.5025098358431692</v>
      </c>
    </row>
    <row r="49" spans="1:8" s="10" customFormat="1">
      <c r="A49" s="30" t="s">
        <v>288</v>
      </c>
      <c r="B49" s="30" t="s">
        <v>289</v>
      </c>
      <c r="C49" s="30" t="s">
        <v>261</v>
      </c>
      <c r="D49" s="30" t="s">
        <v>4</v>
      </c>
      <c r="E49" s="48"/>
      <c r="F49" s="31" t="s">
        <v>267</v>
      </c>
      <c r="G49" s="30">
        <v>417</v>
      </c>
      <c r="H49" s="32">
        <f t="shared" si="2"/>
        <v>1.4143264143264143</v>
      </c>
    </row>
    <row r="50" spans="1:8" s="10" customFormat="1">
      <c r="A50" s="30" t="s">
        <v>288</v>
      </c>
      <c r="B50" s="30" t="s">
        <v>289</v>
      </c>
      <c r="C50" s="30" t="s">
        <v>261</v>
      </c>
      <c r="D50" s="30" t="s">
        <v>4</v>
      </c>
      <c r="E50" s="48"/>
      <c r="F50" s="31" t="s">
        <v>279</v>
      </c>
      <c r="G50" s="30">
        <v>208</v>
      </c>
      <c r="H50" s="32">
        <f t="shared" si="2"/>
        <v>0.70546737213403876</v>
      </c>
    </row>
    <row r="51" spans="1:8" s="10" customFormat="1">
      <c r="A51" s="30" t="s">
        <v>288</v>
      </c>
      <c r="B51" s="30" t="s">
        <v>289</v>
      </c>
      <c r="C51" s="30" t="s">
        <v>261</v>
      </c>
      <c r="D51" s="30" t="s">
        <v>4</v>
      </c>
      <c r="E51" s="48"/>
      <c r="F51" s="30" t="s">
        <v>162</v>
      </c>
      <c r="G51" s="30">
        <v>140</v>
      </c>
      <c r="H51" s="32">
        <f t="shared" si="2"/>
        <v>0.47483380816714149</v>
      </c>
    </row>
    <row r="52" spans="1:8" s="10" customFormat="1">
      <c r="A52" s="30" t="s">
        <v>288</v>
      </c>
      <c r="B52" s="30" t="s">
        <v>289</v>
      </c>
      <c r="C52" s="30" t="s">
        <v>261</v>
      </c>
      <c r="D52" s="30" t="s">
        <v>4</v>
      </c>
      <c r="E52" s="48"/>
      <c r="F52" s="30" t="s">
        <v>30</v>
      </c>
      <c r="G52" s="30">
        <v>71</v>
      </c>
      <c r="H52" s="32">
        <f t="shared" si="2"/>
        <v>0.24080857414190748</v>
      </c>
    </row>
    <row r="53" spans="1:8" s="10" customFormat="1">
      <c r="A53" s="30" t="s">
        <v>288</v>
      </c>
      <c r="B53" s="30" t="s">
        <v>289</v>
      </c>
      <c r="C53" s="30" t="s">
        <v>261</v>
      </c>
      <c r="D53" s="30" t="s">
        <v>4</v>
      </c>
      <c r="E53" s="48"/>
      <c r="F53" s="30" t="s">
        <v>266</v>
      </c>
      <c r="G53" s="30">
        <v>61</v>
      </c>
      <c r="H53" s="32">
        <f t="shared" si="2"/>
        <v>0.20689187355854025</v>
      </c>
    </row>
    <row r="54" spans="1:8" s="10" customFormat="1">
      <c r="A54" s="30" t="s">
        <v>288</v>
      </c>
      <c r="B54" s="30" t="s">
        <v>289</v>
      </c>
      <c r="C54" s="30" t="s">
        <v>261</v>
      </c>
      <c r="D54" s="30" t="s">
        <v>4</v>
      </c>
      <c r="E54" s="48"/>
      <c r="F54" s="31" t="s">
        <v>292</v>
      </c>
      <c r="G54" s="30">
        <v>60</v>
      </c>
      <c r="H54" s="32">
        <f t="shared" si="2"/>
        <v>0.20350020350020348</v>
      </c>
    </row>
    <row r="55" spans="1:8" s="10" customFormat="1">
      <c r="A55" s="30" t="s">
        <v>288</v>
      </c>
      <c r="B55" s="30" t="s">
        <v>289</v>
      </c>
      <c r="C55" s="30" t="s">
        <v>261</v>
      </c>
      <c r="D55" s="30" t="s">
        <v>4</v>
      </c>
      <c r="E55" s="48"/>
      <c r="F55" s="31" t="s">
        <v>269</v>
      </c>
      <c r="G55" s="30">
        <v>60</v>
      </c>
      <c r="H55" s="32">
        <f t="shared" si="2"/>
        <v>0.20350020350020348</v>
      </c>
    </row>
    <row r="56" spans="1:8" s="10" customFormat="1">
      <c r="A56" s="30" t="s">
        <v>288</v>
      </c>
      <c r="B56" s="30" t="s">
        <v>289</v>
      </c>
      <c r="C56" s="30" t="s">
        <v>261</v>
      </c>
      <c r="D56" s="30" t="s">
        <v>4</v>
      </c>
      <c r="E56" s="48"/>
      <c r="F56" s="31" t="s">
        <v>293</v>
      </c>
      <c r="G56" s="30">
        <v>28</v>
      </c>
      <c r="H56" s="32">
        <f t="shared" si="2"/>
        <v>9.4966761633428307E-2</v>
      </c>
    </row>
    <row r="57" spans="1:8" s="10" customFormat="1">
      <c r="A57" s="30" t="s">
        <v>288</v>
      </c>
      <c r="B57" s="30" t="s">
        <v>289</v>
      </c>
      <c r="C57" s="30" t="s">
        <v>261</v>
      </c>
      <c r="D57" s="30" t="s">
        <v>4</v>
      </c>
      <c r="E57" s="48"/>
      <c r="F57" s="31" t="s">
        <v>264</v>
      </c>
      <c r="G57" s="30">
        <v>20</v>
      </c>
      <c r="H57" s="32">
        <f t="shared" si="2"/>
        <v>6.7833401166734503E-2</v>
      </c>
    </row>
    <row r="58" spans="1:8" s="10" customFormat="1">
      <c r="A58" s="30" t="s">
        <v>288</v>
      </c>
      <c r="B58" s="30" t="s">
        <v>289</v>
      </c>
      <c r="C58" s="30" t="s">
        <v>261</v>
      </c>
      <c r="D58" s="30" t="s">
        <v>4</v>
      </c>
      <c r="E58" s="48"/>
      <c r="F58" s="30" t="s">
        <v>294</v>
      </c>
      <c r="G58" s="30">
        <v>20</v>
      </c>
      <c r="H58" s="32">
        <f t="shared" si="2"/>
        <v>6.7833401166734503E-2</v>
      </c>
    </row>
    <row r="59" spans="1:8" s="10" customFormat="1">
      <c r="A59" s="30" t="s">
        <v>288</v>
      </c>
      <c r="B59" s="30" t="s">
        <v>289</v>
      </c>
      <c r="C59" s="30" t="s">
        <v>261</v>
      </c>
      <c r="D59" s="30" t="s">
        <v>4</v>
      </c>
      <c r="E59" s="48"/>
      <c r="F59" s="31" t="s">
        <v>272</v>
      </c>
      <c r="G59" s="30">
        <v>16</v>
      </c>
      <c r="H59" s="32">
        <f t="shared" si="2"/>
        <v>5.4266720933387601E-2</v>
      </c>
    </row>
    <row r="60" spans="1:8" s="10" customFormat="1">
      <c r="A60" s="30" t="s">
        <v>288</v>
      </c>
      <c r="B60" s="30" t="s">
        <v>289</v>
      </c>
      <c r="C60" s="30" t="s">
        <v>261</v>
      </c>
      <c r="D60" s="30" t="s">
        <v>4</v>
      </c>
      <c r="E60" s="48"/>
      <c r="F60" s="30" t="s">
        <v>43</v>
      </c>
      <c r="G60" s="30">
        <v>15</v>
      </c>
      <c r="H60" s="32">
        <f t="shared" si="2"/>
        <v>5.087505087505087E-2</v>
      </c>
    </row>
    <row r="61" spans="1:8" s="10" customFormat="1">
      <c r="A61" s="30" t="s">
        <v>288</v>
      </c>
      <c r="B61" s="30" t="s">
        <v>289</v>
      </c>
      <c r="C61" s="30" t="s">
        <v>261</v>
      </c>
      <c r="D61" s="30" t="s">
        <v>4</v>
      </c>
      <c r="E61" s="48"/>
      <c r="F61" s="30" t="s">
        <v>268</v>
      </c>
      <c r="G61" s="30">
        <v>15</v>
      </c>
      <c r="H61" s="32">
        <f t="shared" si="2"/>
        <v>5.087505087505087E-2</v>
      </c>
    </row>
    <row r="62" spans="1:8" s="10" customFormat="1">
      <c r="A62" s="30" t="s">
        <v>288</v>
      </c>
      <c r="B62" s="30" t="s">
        <v>289</v>
      </c>
      <c r="C62" s="30" t="s">
        <v>261</v>
      </c>
      <c r="D62" s="30" t="s">
        <v>4</v>
      </c>
      <c r="E62" s="48"/>
      <c r="F62" s="30" t="s">
        <v>37</v>
      </c>
      <c r="G62" s="30">
        <v>14</v>
      </c>
      <c r="H62" s="32">
        <f t="shared" si="2"/>
        <v>4.7483380816714153E-2</v>
      </c>
    </row>
    <row r="63" spans="1:8" s="10" customFormat="1">
      <c r="A63" s="30" t="s">
        <v>288</v>
      </c>
      <c r="B63" s="30" t="s">
        <v>289</v>
      </c>
      <c r="C63" s="30" t="s">
        <v>261</v>
      </c>
      <c r="D63" s="30" t="s">
        <v>4</v>
      </c>
      <c r="E63" s="48"/>
      <c r="F63" s="31" t="s">
        <v>295</v>
      </c>
      <c r="G63" s="30">
        <v>14</v>
      </c>
      <c r="H63" s="32">
        <f t="shared" si="2"/>
        <v>4.7483380816714153E-2</v>
      </c>
    </row>
    <row r="64" spans="1:8" s="10" customFormat="1">
      <c r="A64" s="30" t="s">
        <v>288</v>
      </c>
      <c r="B64" s="30" t="s">
        <v>289</v>
      </c>
      <c r="C64" s="30" t="s">
        <v>261</v>
      </c>
      <c r="D64" s="30" t="s">
        <v>4</v>
      </c>
      <c r="E64" s="48"/>
      <c r="F64" s="31" t="s">
        <v>276</v>
      </c>
      <c r="G64" s="30">
        <v>13</v>
      </c>
      <c r="H64" s="32">
        <f t="shared" si="2"/>
        <v>4.4091710758377423E-2</v>
      </c>
    </row>
    <row r="65" spans="1:8" s="10" customFormat="1">
      <c r="A65" s="30" t="s">
        <v>288</v>
      </c>
      <c r="B65" s="30" t="s">
        <v>289</v>
      </c>
      <c r="C65" s="30" t="s">
        <v>261</v>
      </c>
      <c r="D65" s="30" t="s">
        <v>4</v>
      </c>
      <c r="E65" s="48"/>
      <c r="F65" s="30" t="s">
        <v>296</v>
      </c>
      <c r="G65" s="30">
        <v>13</v>
      </c>
      <c r="H65" s="32">
        <f t="shared" si="2"/>
        <v>4.4091710758377423E-2</v>
      </c>
    </row>
    <row r="66" spans="1:8" s="10" customFormat="1">
      <c r="A66" s="30" t="s">
        <v>288</v>
      </c>
      <c r="B66" s="30" t="s">
        <v>289</v>
      </c>
      <c r="C66" s="30" t="s">
        <v>261</v>
      </c>
      <c r="D66" s="30" t="s">
        <v>4</v>
      </c>
      <c r="E66" s="48"/>
      <c r="F66" s="30" t="s">
        <v>266</v>
      </c>
      <c r="G66" s="30">
        <v>12</v>
      </c>
      <c r="H66" s="32">
        <f t="shared" si="2"/>
        <v>4.0700040700040699E-2</v>
      </c>
    </row>
    <row r="67" spans="1:8">
      <c r="A67" s="27" t="s">
        <v>297</v>
      </c>
      <c r="B67" s="27" t="s">
        <v>298</v>
      </c>
      <c r="C67" s="27" t="s">
        <v>261</v>
      </c>
      <c r="D67" s="27" t="s">
        <v>5</v>
      </c>
      <c r="E67" s="50">
        <v>3</v>
      </c>
      <c r="F67" s="27" t="s">
        <v>420</v>
      </c>
      <c r="G67" s="27">
        <v>2872</v>
      </c>
      <c r="H67" s="29">
        <f>(G67/3021)*100</f>
        <v>95.067858325057927</v>
      </c>
    </row>
    <row r="68" spans="1:8">
      <c r="A68" s="27" t="s">
        <v>297</v>
      </c>
      <c r="B68" s="27" t="s">
        <v>298</v>
      </c>
      <c r="C68" s="27" t="s">
        <v>261</v>
      </c>
      <c r="D68" s="27" t="s">
        <v>5</v>
      </c>
      <c r="E68" s="50"/>
      <c r="F68" s="28" t="s">
        <v>286</v>
      </c>
      <c r="G68" s="27">
        <v>104</v>
      </c>
      <c r="H68" s="29">
        <f t="shared" ref="H68:H69" si="3">(G68/3021)*100</f>
        <v>3.4425686858656075</v>
      </c>
    </row>
    <row r="69" spans="1:8">
      <c r="A69" s="27" t="s">
        <v>297</v>
      </c>
      <c r="B69" s="27" t="s">
        <v>298</v>
      </c>
      <c r="C69" s="27" t="s">
        <v>261</v>
      </c>
      <c r="D69" s="27" t="s">
        <v>5</v>
      </c>
      <c r="E69" s="50"/>
      <c r="F69" s="28" t="s">
        <v>258</v>
      </c>
      <c r="G69" s="27">
        <v>45</v>
      </c>
      <c r="H69" s="29">
        <f t="shared" si="3"/>
        <v>1.4895729890764648</v>
      </c>
    </row>
    <row r="70" spans="1:8" s="10" customFormat="1">
      <c r="A70" s="30" t="s">
        <v>299</v>
      </c>
      <c r="B70" s="30" t="s">
        <v>300</v>
      </c>
      <c r="C70" s="30" t="s">
        <v>256</v>
      </c>
      <c r="D70" s="30" t="s">
        <v>4</v>
      </c>
      <c r="E70" s="48">
        <v>2</v>
      </c>
      <c r="F70" s="30" t="s">
        <v>32</v>
      </c>
      <c r="G70" s="30">
        <v>7675</v>
      </c>
      <c r="H70" s="32">
        <f>(G70/7684)*100</f>
        <v>99.882873503383649</v>
      </c>
    </row>
    <row r="71" spans="1:8" s="23" customFormat="1">
      <c r="A71" s="37" t="s">
        <v>299</v>
      </c>
      <c r="B71" s="34" t="s">
        <v>300</v>
      </c>
      <c r="C71" s="34" t="s">
        <v>256</v>
      </c>
      <c r="D71" s="34" t="s">
        <v>4</v>
      </c>
      <c r="E71" s="49"/>
      <c r="F71" s="34" t="s">
        <v>268</v>
      </c>
      <c r="G71" s="34">
        <v>9</v>
      </c>
      <c r="H71" s="36">
        <f>(G71/7684)*100</f>
        <v>0.11712649661634565</v>
      </c>
    </row>
    <row r="72" spans="1:8" s="10" customFormat="1">
      <c r="A72" s="30" t="s">
        <v>299</v>
      </c>
      <c r="B72" s="30" t="s">
        <v>301</v>
      </c>
      <c r="C72" s="30" t="s">
        <v>261</v>
      </c>
      <c r="D72" s="30" t="s">
        <v>5</v>
      </c>
      <c r="E72" s="48">
        <v>3</v>
      </c>
      <c r="F72" s="31" t="s">
        <v>287</v>
      </c>
      <c r="G72" s="30">
        <v>1750</v>
      </c>
      <c r="H72" s="32">
        <f>(G72/3194)*100</f>
        <v>54.790231684408262</v>
      </c>
    </row>
    <row r="73" spans="1:8" s="10" customFormat="1">
      <c r="A73" s="30" t="s">
        <v>299</v>
      </c>
      <c r="B73" s="30" t="s">
        <v>301</v>
      </c>
      <c r="C73" s="30" t="s">
        <v>261</v>
      </c>
      <c r="D73" s="30" t="s">
        <v>5</v>
      </c>
      <c r="E73" s="48"/>
      <c r="F73" s="31" t="s">
        <v>421</v>
      </c>
      <c r="G73" s="30">
        <v>1377</v>
      </c>
      <c r="H73" s="32">
        <f t="shared" ref="H73:H74" si="4">(G73/3194)*100</f>
        <v>43.112085159674393</v>
      </c>
    </row>
    <row r="74" spans="1:8" s="10" customFormat="1">
      <c r="A74" s="30" t="s">
        <v>299</v>
      </c>
      <c r="B74" s="30" t="s">
        <v>301</v>
      </c>
      <c r="C74" s="30" t="s">
        <v>261</v>
      </c>
      <c r="D74" s="30" t="s">
        <v>5</v>
      </c>
      <c r="E74" s="48"/>
      <c r="F74" s="31" t="s">
        <v>303</v>
      </c>
      <c r="G74" s="30">
        <v>67</v>
      </c>
      <c r="H74" s="32">
        <f t="shared" si="4"/>
        <v>2.0976831559173452</v>
      </c>
    </row>
    <row r="75" spans="1:8">
      <c r="A75" s="27" t="s">
        <v>304</v>
      </c>
      <c r="B75" s="27" t="s">
        <v>305</v>
      </c>
      <c r="C75" s="27" t="s">
        <v>256</v>
      </c>
      <c r="D75" s="27" t="s">
        <v>4</v>
      </c>
      <c r="E75" s="50">
        <v>2</v>
      </c>
      <c r="F75" s="27" t="s">
        <v>273</v>
      </c>
      <c r="G75" s="27">
        <v>4051</v>
      </c>
      <c r="H75" s="29">
        <f>(G75/4069)*100</f>
        <v>99.557630867535025</v>
      </c>
    </row>
    <row r="76" spans="1:8" s="40" customFormat="1">
      <c r="A76" s="41" t="s">
        <v>304</v>
      </c>
      <c r="B76" s="38" t="s">
        <v>305</v>
      </c>
      <c r="C76" s="38" t="s">
        <v>256</v>
      </c>
      <c r="D76" s="38" t="s">
        <v>4</v>
      </c>
      <c r="E76" s="51"/>
      <c r="F76" s="38" t="s">
        <v>268</v>
      </c>
      <c r="G76" s="38">
        <v>18</v>
      </c>
      <c r="H76" s="39">
        <f>(G76/4069)*100</f>
        <v>0.44236913246497911</v>
      </c>
    </row>
    <row r="77" spans="1:8">
      <c r="A77" s="27" t="s">
        <v>304</v>
      </c>
      <c r="B77" s="27" t="s">
        <v>306</v>
      </c>
      <c r="C77" s="27" t="s">
        <v>261</v>
      </c>
      <c r="D77" s="27" t="s">
        <v>5</v>
      </c>
      <c r="E77" s="50">
        <v>3</v>
      </c>
      <c r="F77" s="28" t="s">
        <v>287</v>
      </c>
      <c r="G77" s="27">
        <v>3853</v>
      </c>
      <c r="H77" s="29">
        <f>(G77/3903)*100</f>
        <v>98.718934153215471</v>
      </c>
    </row>
    <row r="78" spans="1:8">
      <c r="A78" s="27" t="s">
        <v>304</v>
      </c>
      <c r="B78" s="27" t="s">
        <v>306</v>
      </c>
      <c r="C78" s="27" t="s">
        <v>261</v>
      </c>
      <c r="D78" s="27" t="s">
        <v>5</v>
      </c>
      <c r="E78" s="50"/>
      <c r="F78" s="27" t="s">
        <v>278</v>
      </c>
      <c r="G78" s="27">
        <v>28</v>
      </c>
      <c r="H78" s="29">
        <f t="shared" ref="H78:H79" si="5">(G78/3903)*100</f>
        <v>0.71739687419933384</v>
      </c>
    </row>
    <row r="79" spans="1:8">
      <c r="A79" s="27" t="s">
        <v>304</v>
      </c>
      <c r="B79" s="27" t="s">
        <v>306</v>
      </c>
      <c r="C79" s="27" t="s">
        <v>261</v>
      </c>
      <c r="D79" s="27" t="s">
        <v>5</v>
      </c>
      <c r="E79" s="50"/>
      <c r="F79" s="28" t="s">
        <v>422</v>
      </c>
      <c r="G79" s="27">
        <v>22</v>
      </c>
      <c r="H79" s="29">
        <f t="shared" si="5"/>
        <v>0.56366897258519089</v>
      </c>
    </row>
    <row r="80" spans="1:8" s="10" customFormat="1">
      <c r="A80" s="30" t="s">
        <v>307</v>
      </c>
      <c r="B80" s="30" t="s">
        <v>309</v>
      </c>
      <c r="C80" s="30" t="s">
        <v>281</v>
      </c>
      <c r="D80" s="30" t="s">
        <v>4</v>
      </c>
      <c r="E80" s="48">
        <v>3</v>
      </c>
      <c r="F80" s="30" t="s">
        <v>32</v>
      </c>
      <c r="G80" s="30">
        <v>30748</v>
      </c>
      <c r="H80" s="32">
        <f>(G80/30892)*100</f>
        <v>99.533859899002977</v>
      </c>
    </row>
    <row r="81" spans="1:8" s="10" customFormat="1">
      <c r="A81" s="30" t="s">
        <v>307</v>
      </c>
      <c r="B81" s="30" t="s">
        <v>309</v>
      </c>
      <c r="C81" s="30" t="s">
        <v>281</v>
      </c>
      <c r="D81" s="30" t="s">
        <v>4</v>
      </c>
      <c r="E81" s="48"/>
      <c r="F81" s="31" t="s">
        <v>310</v>
      </c>
      <c r="G81" s="30">
        <v>113</v>
      </c>
      <c r="H81" s="32">
        <f t="shared" ref="H81:H82" si="6">(G81/30892)*100</f>
        <v>0.36579049592127416</v>
      </c>
    </row>
    <row r="82" spans="1:8" s="23" customFormat="1">
      <c r="A82" s="37" t="s">
        <v>307</v>
      </c>
      <c r="B82" s="34" t="s">
        <v>309</v>
      </c>
      <c r="C82" s="34" t="s">
        <v>281</v>
      </c>
      <c r="D82" s="34" t="s">
        <v>4</v>
      </c>
      <c r="E82" s="49"/>
      <c r="F82" s="34" t="s">
        <v>37</v>
      </c>
      <c r="G82" s="34">
        <v>31</v>
      </c>
      <c r="H82" s="36">
        <f t="shared" si="6"/>
        <v>0.10034960507574776</v>
      </c>
    </row>
    <row r="83" spans="1:8" s="10" customFormat="1">
      <c r="A83" s="30" t="s">
        <v>307</v>
      </c>
      <c r="B83" s="30" t="s">
        <v>311</v>
      </c>
      <c r="C83" s="30" t="s">
        <v>261</v>
      </c>
      <c r="D83" s="30" t="s">
        <v>4</v>
      </c>
      <c r="E83" s="48">
        <v>10</v>
      </c>
      <c r="F83" s="30" t="s">
        <v>48</v>
      </c>
      <c r="G83" s="30">
        <v>296</v>
      </c>
      <c r="H83" s="32">
        <f>(G83/988)*100</f>
        <v>29.959514170040485</v>
      </c>
    </row>
    <row r="84" spans="1:8" s="10" customFormat="1">
      <c r="A84" s="30" t="s">
        <v>307</v>
      </c>
      <c r="B84" s="30" t="s">
        <v>311</v>
      </c>
      <c r="C84" s="30" t="s">
        <v>261</v>
      </c>
      <c r="D84" s="30" t="s">
        <v>4</v>
      </c>
      <c r="E84" s="48"/>
      <c r="F84" s="30" t="s">
        <v>162</v>
      </c>
      <c r="G84" s="30">
        <v>245</v>
      </c>
      <c r="H84" s="32">
        <f t="shared" ref="H84:H92" si="7">(G84/988)*100</f>
        <v>24.79757085020243</v>
      </c>
    </row>
    <row r="85" spans="1:8" s="10" customFormat="1">
      <c r="A85" s="30" t="s">
        <v>307</v>
      </c>
      <c r="B85" s="30" t="s">
        <v>311</v>
      </c>
      <c r="C85" s="30" t="s">
        <v>261</v>
      </c>
      <c r="D85" s="30" t="s">
        <v>4</v>
      </c>
      <c r="E85" s="48"/>
      <c r="F85" s="31" t="s">
        <v>279</v>
      </c>
      <c r="G85" s="30">
        <v>115</v>
      </c>
      <c r="H85" s="32">
        <f t="shared" si="7"/>
        <v>11.639676113360323</v>
      </c>
    </row>
    <row r="86" spans="1:8" s="10" customFormat="1">
      <c r="A86" s="30" t="s">
        <v>307</v>
      </c>
      <c r="B86" s="30" t="s">
        <v>311</v>
      </c>
      <c r="C86" s="30" t="s">
        <v>261</v>
      </c>
      <c r="D86" s="30" t="s">
        <v>4</v>
      </c>
      <c r="E86" s="48"/>
      <c r="F86" s="31" t="s">
        <v>264</v>
      </c>
      <c r="G86" s="30">
        <v>96</v>
      </c>
      <c r="H86" s="32">
        <f t="shared" si="7"/>
        <v>9.7165991902834001</v>
      </c>
    </row>
    <row r="87" spans="1:8" s="10" customFormat="1">
      <c r="A87" s="30" t="s">
        <v>307</v>
      </c>
      <c r="B87" s="30" t="s">
        <v>311</v>
      </c>
      <c r="C87" s="30" t="s">
        <v>261</v>
      </c>
      <c r="D87" s="30" t="s">
        <v>4</v>
      </c>
      <c r="E87" s="48"/>
      <c r="F87" s="30" t="s">
        <v>268</v>
      </c>
      <c r="G87" s="30">
        <v>66</v>
      </c>
      <c r="H87" s="32">
        <f t="shared" si="7"/>
        <v>6.6801619433198383</v>
      </c>
    </row>
    <row r="88" spans="1:8" s="10" customFormat="1">
      <c r="A88" s="30" t="s">
        <v>307</v>
      </c>
      <c r="B88" s="30" t="s">
        <v>311</v>
      </c>
      <c r="C88" s="30" t="s">
        <v>261</v>
      </c>
      <c r="D88" s="30" t="s">
        <v>4</v>
      </c>
      <c r="E88" s="48"/>
      <c r="F88" s="31" t="s">
        <v>271</v>
      </c>
      <c r="G88" s="30">
        <v>62</v>
      </c>
      <c r="H88" s="32">
        <f t="shared" si="7"/>
        <v>6.2753036437246958</v>
      </c>
    </row>
    <row r="89" spans="1:8" s="10" customFormat="1">
      <c r="A89" s="30" t="s">
        <v>307</v>
      </c>
      <c r="B89" s="30" t="s">
        <v>311</v>
      </c>
      <c r="C89" s="30" t="s">
        <v>261</v>
      </c>
      <c r="D89" s="30" t="s">
        <v>4</v>
      </c>
      <c r="E89" s="48"/>
      <c r="F89" s="30" t="s">
        <v>268</v>
      </c>
      <c r="G89" s="30">
        <v>44</v>
      </c>
      <c r="H89" s="32">
        <f t="shared" si="7"/>
        <v>4.4534412955465585</v>
      </c>
    </row>
    <row r="90" spans="1:8" s="10" customFormat="1">
      <c r="A90" s="30" t="s">
        <v>307</v>
      </c>
      <c r="B90" s="30" t="s">
        <v>311</v>
      </c>
      <c r="C90" s="30" t="s">
        <v>261</v>
      </c>
      <c r="D90" s="30" t="s">
        <v>4</v>
      </c>
      <c r="E90" s="48"/>
      <c r="F90" s="31" t="s">
        <v>426</v>
      </c>
      <c r="G90" s="30">
        <v>33</v>
      </c>
      <c r="H90" s="32">
        <f t="shared" si="7"/>
        <v>3.3400809716599191</v>
      </c>
    </row>
    <row r="91" spans="1:8" s="10" customFormat="1">
      <c r="A91" s="30" t="s">
        <v>307</v>
      </c>
      <c r="B91" s="30" t="s">
        <v>311</v>
      </c>
      <c r="C91" s="30" t="s">
        <v>261</v>
      </c>
      <c r="D91" s="30" t="s">
        <v>4</v>
      </c>
      <c r="E91" s="48"/>
      <c r="F91" s="31" t="s">
        <v>427</v>
      </c>
      <c r="G91" s="30">
        <v>19</v>
      </c>
      <c r="H91" s="32">
        <f t="shared" si="7"/>
        <v>1.9230769230769231</v>
      </c>
    </row>
    <row r="92" spans="1:8" s="10" customFormat="1">
      <c r="A92" s="30" t="s">
        <v>307</v>
      </c>
      <c r="B92" s="30" t="s">
        <v>311</v>
      </c>
      <c r="C92" s="30" t="s">
        <v>261</v>
      </c>
      <c r="D92" s="30" t="s">
        <v>4</v>
      </c>
      <c r="E92" s="48"/>
      <c r="F92" s="31" t="s">
        <v>316</v>
      </c>
      <c r="G92" s="30">
        <v>12</v>
      </c>
      <c r="H92" s="32">
        <f t="shared" si="7"/>
        <v>1.214574898785425</v>
      </c>
    </row>
    <row r="93" spans="1:8">
      <c r="A93" s="27" t="s">
        <v>313</v>
      </c>
      <c r="B93" s="27" t="s">
        <v>314</v>
      </c>
      <c r="C93" s="27" t="s">
        <v>256</v>
      </c>
      <c r="D93" s="27" t="s">
        <v>5</v>
      </c>
      <c r="E93" s="50">
        <v>2</v>
      </c>
      <c r="F93" s="28" t="s">
        <v>302</v>
      </c>
      <c r="G93" s="27">
        <v>3432</v>
      </c>
      <c r="H93" s="29">
        <f>(G93/3443)*100</f>
        <v>99.680511182108617</v>
      </c>
    </row>
    <row r="94" spans="1:8" s="40" customFormat="1">
      <c r="A94" s="41" t="s">
        <v>313</v>
      </c>
      <c r="B94" s="38" t="s">
        <v>314</v>
      </c>
      <c r="C94" s="38" t="s">
        <v>256</v>
      </c>
      <c r="D94" s="38" t="s">
        <v>5</v>
      </c>
      <c r="E94" s="51"/>
      <c r="F94" s="42" t="s">
        <v>316</v>
      </c>
      <c r="G94" s="38">
        <v>11</v>
      </c>
      <c r="H94" s="39">
        <f>(G94/3443)*100</f>
        <v>0.31948881789137379</v>
      </c>
    </row>
    <row r="95" spans="1:8">
      <c r="A95" s="27" t="s">
        <v>313</v>
      </c>
      <c r="B95" s="27" t="s">
        <v>315</v>
      </c>
      <c r="C95" s="27" t="s">
        <v>261</v>
      </c>
      <c r="D95" s="27" t="s">
        <v>4</v>
      </c>
      <c r="E95" s="50">
        <v>37</v>
      </c>
      <c r="F95" s="28" t="s">
        <v>316</v>
      </c>
      <c r="G95" s="27">
        <v>6266</v>
      </c>
      <c r="H95" s="29">
        <f>(G95/26511)*100</f>
        <v>23.635472068198109</v>
      </c>
    </row>
    <row r="96" spans="1:8">
      <c r="A96" s="27" t="s">
        <v>313</v>
      </c>
      <c r="B96" s="27" t="s">
        <v>315</v>
      </c>
      <c r="C96" s="27" t="s">
        <v>261</v>
      </c>
      <c r="D96" s="27" t="s">
        <v>4</v>
      </c>
      <c r="E96" s="50"/>
      <c r="F96" s="28" t="s">
        <v>279</v>
      </c>
      <c r="G96" s="27">
        <v>6249</v>
      </c>
      <c r="H96" s="29">
        <f t="shared" ref="H96:H131" si="8">(G96/26511)*100</f>
        <v>23.571347742446534</v>
      </c>
    </row>
    <row r="97" spans="1:8">
      <c r="A97" s="27" t="s">
        <v>313</v>
      </c>
      <c r="B97" s="27" t="s">
        <v>315</v>
      </c>
      <c r="C97" s="27" t="s">
        <v>261</v>
      </c>
      <c r="D97" s="27" t="s">
        <v>4</v>
      </c>
      <c r="E97" s="50"/>
      <c r="F97" s="27" t="s">
        <v>268</v>
      </c>
      <c r="G97" s="27">
        <v>3565</v>
      </c>
      <c r="H97" s="29">
        <f t="shared" si="8"/>
        <v>13.447248312021426</v>
      </c>
    </row>
    <row r="98" spans="1:8">
      <c r="A98" s="27" t="s">
        <v>313</v>
      </c>
      <c r="B98" s="27" t="s">
        <v>315</v>
      </c>
      <c r="C98" s="27" t="s">
        <v>261</v>
      </c>
      <c r="D98" s="27" t="s">
        <v>4</v>
      </c>
      <c r="E98" s="50"/>
      <c r="F98" s="27" t="s">
        <v>317</v>
      </c>
      <c r="G98" s="27">
        <v>1490</v>
      </c>
      <c r="H98" s="29">
        <f t="shared" si="8"/>
        <v>5.6203085511674393</v>
      </c>
    </row>
    <row r="99" spans="1:8">
      <c r="A99" s="27" t="s">
        <v>313</v>
      </c>
      <c r="B99" s="27" t="s">
        <v>315</v>
      </c>
      <c r="C99" s="27" t="s">
        <v>261</v>
      </c>
      <c r="D99" s="27" t="s">
        <v>4</v>
      </c>
      <c r="E99" s="50"/>
      <c r="F99" s="28" t="s">
        <v>264</v>
      </c>
      <c r="G99" s="27">
        <v>1345</v>
      </c>
      <c r="H99" s="29">
        <f t="shared" si="8"/>
        <v>5.0733657726981258</v>
      </c>
    </row>
    <row r="100" spans="1:8">
      <c r="A100" s="27" t="s">
        <v>313</v>
      </c>
      <c r="B100" s="27" t="s">
        <v>315</v>
      </c>
      <c r="C100" s="27" t="s">
        <v>261</v>
      </c>
      <c r="D100" s="27" t="s">
        <v>4</v>
      </c>
      <c r="E100" s="50"/>
      <c r="F100" s="27" t="s">
        <v>273</v>
      </c>
      <c r="G100" s="27">
        <v>1246</v>
      </c>
      <c r="H100" s="29">
        <f t="shared" si="8"/>
        <v>4.6999358756742486</v>
      </c>
    </row>
    <row r="101" spans="1:8">
      <c r="A101" s="27" t="s">
        <v>313</v>
      </c>
      <c r="B101" s="27" t="s">
        <v>315</v>
      </c>
      <c r="C101" s="27" t="s">
        <v>261</v>
      </c>
      <c r="D101" s="27" t="s">
        <v>4</v>
      </c>
      <c r="E101" s="50"/>
      <c r="F101" s="27" t="s">
        <v>268</v>
      </c>
      <c r="G101" s="27">
        <v>1241</v>
      </c>
      <c r="H101" s="29">
        <f t="shared" si="8"/>
        <v>4.6810757798649618</v>
      </c>
    </row>
    <row r="102" spans="1:8">
      <c r="A102" s="27" t="s">
        <v>313</v>
      </c>
      <c r="B102" s="27" t="s">
        <v>315</v>
      </c>
      <c r="C102" s="27" t="s">
        <v>261</v>
      </c>
      <c r="D102" s="27" t="s">
        <v>4</v>
      </c>
      <c r="E102" s="50"/>
      <c r="F102" s="27" t="s">
        <v>37</v>
      </c>
      <c r="G102" s="27">
        <v>851</v>
      </c>
      <c r="H102" s="29">
        <f t="shared" si="8"/>
        <v>3.2099883067405979</v>
      </c>
    </row>
    <row r="103" spans="1:8">
      <c r="A103" s="27" t="s">
        <v>313</v>
      </c>
      <c r="B103" s="27" t="s">
        <v>315</v>
      </c>
      <c r="C103" s="27" t="s">
        <v>261</v>
      </c>
      <c r="D103" s="27" t="s">
        <v>4</v>
      </c>
      <c r="E103" s="50"/>
      <c r="F103" s="28" t="s">
        <v>276</v>
      </c>
      <c r="G103" s="27">
        <v>666</v>
      </c>
      <c r="H103" s="29">
        <f t="shared" si="8"/>
        <v>2.5121647617969898</v>
      </c>
    </row>
    <row r="104" spans="1:8">
      <c r="A104" s="27" t="s">
        <v>313</v>
      </c>
      <c r="B104" s="27" t="s">
        <v>315</v>
      </c>
      <c r="C104" s="27" t="s">
        <v>261</v>
      </c>
      <c r="D104" s="27" t="s">
        <v>4</v>
      </c>
      <c r="E104" s="50"/>
      <c r="F104" s="28" t="s">
        <v>318</v>
      </c>
      <c r="G104" s="27">
        <v>472</v>
      </c>
      <c r="H104" s="29">
        <f t="shared" si="8"/>
        <v>1.7803930443966653</v>
      </c>
    </row>
    <row r="105" spans="1:8">
      <c r="A105" s="27" t="s">
        <v>313</v>
      </c>
      <c r="B105" s="27" t="s">
        <v>315</v>
      </c>
      <c r="C105" s="27" t="s">
        <v>261</v>
      </c>
      <c r="D105" s="27" t="s">
        <v>4</v>
      </c>
      <c r="E105" s="50"/>
      <c r="F105" s="28" t="s">
        <v>269</v>
      </c>
      <c r="G105" s="27">
        <v>388</v>
      </c>
      <c r="H105" s="29">
        <f t="shared" si="8"/>
        <v>1.4635434348006489</v>
      </c>
    </row>
    <row r="106" spans="1:8">
      <c r="A106" s="27" t="s">
        <v>313</v>
      </c>
      <c r="B106" s="27" t="s">
        <v>315</v>
      </c>
      <c r="C106" s="27" t="s">
        <v>261</v>
      </c>
      <c r="D106" s="27" t="s">
        <v>4</v>
      </c>
      <c r="E106" s="50"/>
      <c r="F106" s="27" t="s">
        <v>162</v>
      </c>
      <c r="G106" s="27">
        <v>350</v>
      </c>
      <c r="H106" s="29">
        <f t="shared" si="8"/>
        <v>1.3202067066500698</v>
      </c>
    </row>
    <row r="107" spans="1:8">
      <c r="A107" s="27" t="s">
        <v>313</v>
      </c>
      <c r="B107" s="27" t="s">
        <v>315</v>
      </c>
      <c r="C107" s="27" t="s">
        <v>261</v>
      </c>
      <c r="D107" s="27" t="s">
        <v>4</v>
      </c>
      <c r="E107" s="50"/>
      <c r="F107" s="27" t="s">
        <v>28</v>
      </c>
      <c r="G107" s="27">
        <v>280</v>
      </c>
      <c r="H107" s="29">
        <f t="shared" si="8"/>
        <v>1.0561653653200558</v>
      </c>
    </row>
    <row r="108" spans="1:8">
      <c r="A108" s="27" t="s">
        <v>313</v>
      </c>
      <c r="B108" s="27" t="s">
        <v>315</v>
      </c>
      <c r="C108" s="27" t="s">
        <v>261</v>
      </c>
      <c r="D108" s="27" t="s">
        <v>4</v>
      </c>
      <c r="E108" s="50"/>
      <c r="F108" s="28" t="s">
        <v>292</v>
      </c>
      <c r="G108" s="27">
        <v>238</v>
      </c>
      <c r="H108" s="29">
        <f t="shared" si="8"/>
        <v>0.89774056052204754</v>
      </c>
    </row>
    <row r="109" spans="1:8">
      <c r="A109" s="27" t="s">
        <v>313</v>
      </c>
      <c r="B109" s="27" t="s">
        <v>315</v>
      </c>
      <c r="C109" s="27" t="s">
        <v>261</v>
      </c>
      <c r="D109" s="27" t="s">
        <v>4</v>
      </c>
      <c r="E109" s="50"/>
      <c r="F109" s="28" t="s">
        <v>267</v>
      </c>
      <c r="G109" s="27">
        <v>210</v>
      </c>
      <c r="H109" s="29">
        <f t="shared" si="8"/>
        <v>0.79212402399004189</v>
      </c>
    </row>
    <row r="110" spans="1:8">
      <c r="A110" s="27" t="s">
        <v>313</v>
      </c>
      <c r="B110" s="27" t="s">
        <v>315</v>
      </c>
      <c r="C110" s="27" t="s">
        <v>261</v>
      </c>
      <c r="D110" s="27" t="s">
        <v>4</v>
      </c>
      <c r="E110" s="50"/>
      <c r="F110" s="27" t="s">
        <v>30</v>
      </c>
      <c r="G110" s="27">
        <v>206</v>
      </c>
      <c r="H110" s="29">
        <f t="shared" si="8"/>
        <v>0.7770359473426125</v>
      </c>
    </row>
    <row r="111" spans="1:8">
      <c r="A111" s="27" t="s">
        <v>313</v>
      </c>
      <c r="B111" s="27" t="s">
        <v>315</v>
      </c>
      <c r="C111" s="27" t="s">
        <v>261</v>
      </c>
      <c r="D111" s="27" t="s">
        <v>4</v>
      </c>
      <c r="E111" s="50"/>
      <c r="F111" s="27" t="s">
        <v>268</v>
      </c>
      <c r="G111" s="27">
        <v>157</v>
      </c>
      <c r="H111" s="29">
        <f t="shared" si="8"/>
        <v>0.59220700841160268</v>
      </c>
    </row>
    <row r="112" spans="1:8">
      <c r="A112" s="27" t="s">
        <v>313</v>
      </c>
      <c r="B112" s="27" t="s">
        <v>315</v>
      </c>
      <c r="C112" s="27" t="s">
        <v>261</v>
      </c>
      <c r="D112" s="27" t="s">
        <v>4</v>
      </c>
      <c r="E112" s="50"/>
      <c r="F112" s="27" t="s">
        <v>259</v>
      </c>
      <c r="G112" s="27">
        <v>145</v>
      </c>
      <c r="H112" s="29">
        <f t="shared" si="8"/>
        <v>0.54694277846931461</v>
      </c>
    </row>
    <row r="113" spans="1:8">
      <c r="A113" s="27" t="s">
        <v>313</v>
      </c>
      <c r="B113" s="27" t="s">
        <v>315</v>
      </c>
      <c r="C113" s="27" t="s">
        <v>261</v>
      </c>
      <c r="D113" s="27" t="s">
        <v>4</v>
      </c>
      <c r="E113" s="50"/>
      <c r="F113" s="27" t="s">
        <v>319</v>
      </c>
      <c r="G113" s="27">
        <v>134</v>
      </c>
      <c r="H113" s="29">
        <f t="shared" si="8"/>
        <v>0.50545056768888386</v>
      </c>
    </row>
    <row r="114" spans="1:8">
      <c r="A114" s="27" t="s">
        <v>313</v>
      </c>
      <c r="B114" s="27" t="s">
        <v>315</v>
      </c>
      <c r="C114" s="27" t="s">
        <v>261</v>
      </c>
      <c r="D114" s="27" t="s">
        <v>4</v>
      </c>
      <c r="E114" s="50"/>
      <c r="F114" s="27" t="s">
        <v>273</v>
      </c>
      <c r="G114" s="27">
        <v>122</v>
      </c>
      <c r="H114" s="29">
        <f t="shared" si="8"/>
        <v>0.46018633774659573</v>
      </c>
    </row>
    <row r="115" spans="1:8">
      <c r="A115" s="27" t="s">
        <v>313</v>
      </c>
      <c r="B115" s="27" t="s">
        <v>315</v>
      </c>
      <c r="C115" s="27" t="s">
        <v>261</v>
      </c>
      <c r="D115" s="27" t="s">
        <v>4</v>
      </c>
      <c r="E115" s="50"/>
      <c r="F115" s="27" t="s">
        <v>268</v>
      </c>
      <c r="G115" s="27">
        <v>106</v>
      </c>
      <c r="H115" s="29">
        <f t="shared" si="8"/>
        <v>0.39983403115687827</v>
      </c>
    </row>
    <row r="116" spans="1:8">
      <c r="A116" s="27" t="s">
        <v>313</v>
      </c>
      <c r="B116" s="27" t="s">
        <v>315</v>
      </c>
      <c r="C116" s="27" t="s">
        <v>261</v>
      </c>
      <c r="D116" s="27" t="s">
        <v>4</v>
      </c>
      <c r="E116" s="50"/>
      <c r="F116" s="27" t="s">
        <v>282</v>
      </c>
      <c r="G116" s="27">
        <v>93</v>
      </c>
      <c r="H116" s="29">
        <f t="shared" si="8"/>
        <v>0.35079778205273282</v>
      </c>
    </row>
    <row r="117" spans="1:8">
      <c r="A117" s="27" t="s">
        <v>313</v>
      </c>
      <c r="B117" s="27" t="s">
        <v>315</v>
      </c>
      <c r="C117" s="27" t="s">
        <v>261</v>
      </c>
      <c r="D117" s="27" t="s">
        <v>4</v>
      </c>
      <c r="E117" s="50"/>
      <c r="F117" s="27" t="s">
        <v>268</v>
      </c>
      <c r="G117" s="27">
        <v>91</v>
      </c>
      <c r="H117" s="29">
        <f t="shared" si="8"/>
        <v>0.34325374372901812</v>
      </c>
    </row>
    <row r="118" spans="1:8">
      <c r="A118" s="27" t="s">
        <v>313</v>
      </c>
      <c r="B118" s="27" t="s">
        <v>315</v>
      </c>
      <c r="C118" s="27" t="s">
        <v>261</v>
      </c>
      <c r="D118" s="27" t="s">
        <v>4</v>
      </c>
      <c r="E118" s="50"/>
      <c r="F118" s="28" t="s">
        <v>320</v>
      </c>
      <c r="G118" s="27">
        <v>79</v>
      </c>
      <c r="H118" s="29">
        <f t="shared" si="8"/>
        <v>0.29798951378673</v>
      </c>
    </row>
    <row r="119" spans="1:8">
      <c r="A119" s="27" t="s">
        <v>313</v>
      </c>
      <c r="B119" s="27" t="s">
        <v>315</v>
      </c>
      <c r="C119" s="27" t="s">
        <v>261</v>
      </c>
      <c r="D119" s="27" t="s">
        <v>4</v>
      </c>
      <c r="E119" s="50"/>
      <c r="F119" s="28" t="s">
        <v>269</v>
      </c>
      <c r="G119" s="27">
        <v>61</v>
      </c>
      <c r="H119" s="29">
        <f t="shared" si="8"/>
        <v>0.23009316887329787</v>
      </c>
    </row>
    <row r="120" spans="1:8">
      <c r="A120" s="27" t="s">
        <v>313</v>
      </c>
      <c r="B120" s="27" t="s">
        <v>315</v>
      </c>
      <c r="C120" s="27" t="s">
        <v>261</v>
      </c>
      <c r="D120" s="27" t="s">
        <v>4</v>
      </c>
      <c r="E120" s="50"/>
      <c r="F120" s="27" t="s">
        <v>282</v>
      </c>
      <c r="G120" s="27">
        <v>61</v>
      </c>
      <c r="H120" s="29">
        <f t="shared" si="8"/>
        <v>0.23009316887329787</v>
      </c>
    </row>
    <row r="121" spans="1:8">
      <c r="A121" s="27" t="s">
        <v>313</v>
      </c>
      <c r="B121" s="27" t="s">
        <v>315</v>
      </c>
      <c r="C121" s="27" t="s">
        <v>261</v>
      </c>
      <c r="D121" s="27" t="s">
        <v>4</v>
      </c>
      <c r="E121" s="50"/>
      <c r="F121" s="28" t="s">
        <v>310</v>
      </c>
      <c r="G121" s="27">
        <v>58</v>
      </c>
      <c r="H121" s="29">
        <f t="shared" si="8"/>
        <v>0.21877711138772585</v>
      </c>
    </row>
    <row r="122" spans="1:8">
      <c r="A122" s="27" t="s">
        <v>313</v>
      </c>
      <c r="B122" s="27" t="s">
        <v>315</v>
      </c>
      <c r="C122" s="27" t="s">
        <v>261</v>
      </c>
      <c r="D122" s="27" t="s">
        <v>4</v>
      </c>
      <c r="E122" s="50"/>
      <c r="F122" s="27" t="s">
        <v>268</v>
      </c>
      <c r="G122" s="27">
        <v>53</v>
      </c>
      <c r="H122" s="29">
        <f t="shared" si="8"/>
        <v>0.19991701557843913</v>
      </c>
    </row>
    <row r="123" spans="1:8">
      <c r="A123" s="27" t="s">
        <v>313</v>
      </c>
      <c r="B123" s="27" t="s">
        <v>315</v>
      </c>
      <c r="C123" s="27" t="s">
        <v>261</v>
      </c>
      <c r="D123" s="27" t="s">
        <v>4</v>
      </c>
      <c r="E123" s="50"/>
      <c r="F123" s="28" t="s">
        <v>321</v>
      </c>
      <c r="G123" s="27">
        <v>50</v>
      </c>
      <c r="H123" s="29">
        <f t="shared" si="8"/>
        <v>0.18860095809286712</v>
      </c>
    </row>
    <row r="124" spans="1:8">
      <c r="A124" s="27" t="s">
        <v>313</v>
      </c>
      <c r="B124" s="27" t="s">
        <v>315</v>
      </c>
      <c r="C124" s="27" t="s">
        <v>261</v>
      </c>
      <c r="D124" s="27" t="s">
        <v>4</v>
      </c>
      <c r="E124" s="50"/>
      <c r="F124" s="28" t="s">
        <v>272</v>
      </c>
      <c r="G124" s="27">
        <v>43</v>
      </c>
      <c r="H124" s="29">
        <f t="shared" si="8"/>
        <v>0.16219682395986573</v>
      </c>
    </row>
    <row r="125" spans="1:8">
      <c r="A125" s="27" t="s">
        <v>313</v>
      </c>
      <c r="B125" s="27" t="s">
        <v>315</v>
      </c>
      <c r="C125" s="27" t="s">
        <v>261</v>
      </c>
      <c r="D125" s="27" t="s">
        <v>4</v>
      </c>
      <c r="E125" s="50"/>
      <c r="F125" s="28" t="s">
        <v>322</v>
      </c>
      <c r="G125" s="27">
        <v>38</v>
      </c>
      <c r="H125" s="29">
        <f t="shared" si="8"/>
        <v>0.14333672815057902</v>
      </c>
    </row>
    <row r="126" spans="1:8">
      <c r="A126" s="27" t="s">
        <v>313</v>
      </c>
      <c r="B126" s="27" t="s">
        <v>315</v>
      </c>
      <c r="C126" s="27" t="s">
        <v>261</v>
      </c>
      <c r="D126" s="27" t="s">
        <v>4</v>
      </c>
      <c r="E126" s="50"/>
      <c r="F126" s="28" t="s">
        <v>323</v>
      </c>
      <c r="G126" s="27">
        <v>34</v>
      </c>
      <c r="H126" s="29">
        <f t="shared" si="8"/>
        <v>0.12824865150314965</v>
      </c>
    </row>
    <row r="127" spans="1:8">
      <c r="A127" s="27" t="s">
        <v>313</v>
      </c>
      <c r="B127" s="27" t="s">
        <v>315</v>
      </c>
      <c r="C127" s="27" t="s">
        <v>261</v>
      </c>
      <c r="D127" s="27" t="s">
        <v>4</v>
      </c>
      <c r="E127" s="50"/>
      <c r="F127" s="28" t="s">
        <v>275</v>
      </c>
      <c r="G127" s="27">
        <v>33</v>
      </c>
      <c r="H127" s="29">
        <f t="shared" si="8"/>
        <v>0.1244766323412923</v>
      </c>
    </row>
    <row r="128" spans="1:8">
      <c r="A128" s="27" t="s">
        <v>313</v>
      </c>
      <c r="B128" s="27" t="s">
        <v>315</v>
      </c>
      <c r="C128" s="27" t="s">
        <v>261</v>
      </c>
      <c r="D128" s="27" t="s">
        <v>4</v>
      </c>
      <c r="E128" s="50"/>
      <c r="F128" s="28" t="s">
        <v>324</v>
      </c>
      <c r="G128" s="27">
        <v>27</v>
      </c>
      <c r="H128" s="29">
        <f t="shared" si="8"/>
        <v>0.10184451737014824</v>
      </c>
    </row>
    <row r="129" spans="1:8">
      <c r="A129" s="27" t="s">
        <v>313</v>
      </c>
      <c r="B129" s="27" t="s">
        <v>315</v>
      </c>
      <c r="C129" s="27" t="s">
        <v>261</v>
      </c>
      <c r="D129" s="27" t="s">
        <v>4</v>
      </c>
      <c r="E129" s="50"/>
      <c r="F129" s="27" t="s">
        <v>325</v>
      </c>
      <c r="G129" s="27">
        <v>24</v>
      </c>
      <c r="H129" s="29">
        <f t="shared" si="8"/>
        <v>9.0528459884576223E-2</v>
      </c>
    </row>
    <row r="130" spans="1:8">
      <c r="A130" s="27" t="s">
        <v>313</v>
      </c>
      <c r="B130" s="27" t="s">
        <v>315</v>
      </c>
      <c r="C130" s="27" t="s">
        <v>261</v>
      </c>
      <c r="D130" s="27" t="s">
        <v>4</v>
      </c>
      <c r="E130" s="50"/>
      <c r="F130" s="27" t="s">
        <v>326</v>
      </c>
      <c r="G130" s="27">
        <v>22</v>
      </c>
      <c r="H130" s="29">
        <f t="shared" si="8"/>
        <v>8.2984421560861527E-2</v>
      </c>
    </row>
    <row r="131" spans="1:8" s="40" customFormat="1">
      <c r="A131" s="41" t="s">
        <v>313</v>
      </c>
      <c r="B131" s="38" t="s">
        <v>315</v>
      </c>
      <c r="C131" s="38" t="s">
        <v>261</v>
      </c>
      <c r="D131" s="38" t="s">
        <v>4</v>
      </c>
      <c r="E131" s="51"/>
      <c r="F131" s="42" t="s">
        <v>327</v>
      </c>
      <c r="G131" s="38">
        <v>17</v>
      </c>
      <c r="H131" s="39">
        <f t="shared" si="8"/>
        <v>6.4124325751574826E-2</v>
      </c>
    </row>
    <row r="132" spans="1:8">
      <c r="A132" s="27" t="s">
        <v>313</v>
      </c>
      <c r="B132" s="27" t="s">
        <v>328</v>
      </c>
      <c r="C132" s="27" t="s">
        <v>281</v>
      </c>
      <c r="D132" s="27" t="s">
        <v>5</v>
      </c>
      <c r="E132" s="50">
        <v>2</v>
      </c>
      <c r="F132" s="28" t="s">
        <v>302</v>
      </c>
      <c r="G132" s="27">
        <v>642</v>
      </c>
      <c r="H132" s="29">
        <f>(G132/727)*100</f>
        <v>88.308115543328753</v>
      </c>
    </row>
    <row r="133" spans="1:8">
      <c r="A133" s="27" t="s">
        <v>313</v>
      </c>
      <c r="B133" s="27" t="s">
        <v>328</v>
      </c>
      <c r="C133" s="27" t="s">
        <v>281</v>
      </c>
      <c r="D133" s="27" t="s">
        <v>5</v>
      </c>
      <c r="E133" s="50"/>
      <c r="F133" s="27" t="s">
        <v>421</v>
      </c>
      <c r="G133" s="27">
        <v>85</v>
      </c>
      <c r="H133" s="29">
        <f>(G133/727)*100</f>
        <v>11.691884456671252</v>
      </c>
    </row>
    <row r="134" spans="1:8" s="10" customFormat="1">
      <c r="A134" s="30" t="s">
        <v>329</v>
      </c>
      <c r="B134" s="30" t="s">
        <v>330</v>
      </c>
      <c r="C134" s="30" t="s">
        <v>261</v>
      </c>
      <c r="D134" s="30" t="s">
        <v>5</v>
      </c>
      <c r="E134" s="48">
        <v>2</v>
      </c>
      <c r="F134" s="31" t="s">
        <v>287</v>
      </c>
      <c r="G134" s="30">
        <v>3403</v>
      </c>
      <c r="H134" s="32">
        <f>(G134/4132)*100</f>
        <v>82.35721200387222</v>
      </c>
    </row>
    <row r="135" spans="1:8" s="10" customFormat="1">
      <c r="A135" s="30" t="s">
        <v>329</v>
      </c>
      <c r="B135" s="30" t="s">
        <v>330</v>
      </c>
      <c r="C135" s="30" t="s">
        <v>261</v>
      </c>
      <c r="D135" s="30" t="s">
        <v>5</v>
      </c>
      <c r="E135" s="48"/>
      <c r="F135" s="31" t="s">
        <v>331</v>
      </c>
      <c r="G135" s="30">
        <v>729</v>
      </c>
      <c r="H135" s="32">
        <f>(G135/4132)*100</f>
        <v>17.642787996127783</v>
      </c>
    </row>
    <row r="136" spans="1:8">
      <c r="A136" s="27" t="s">
        <v>332</v>
      </c>
      <c r="B136" s="27" t="s">
        <v>333</v>
      </c>
      <c r="C136" s="27" t="s">
        <v>256</v>
      </c>
      <c r="D136" s="27" t="s">
        <v>4</v>
      </c>
      <c r="E136" s="50">
        <v>2</v>
      </c>
      <c r="F136" s="27" t="s">
        <v>30</v>
      </c>
      <c r="G136" s="27">
        <v>11823</v>
      </c>
      <c r="H136" s="29">
        <f>(G136/11905)*100</f>
        <v>99.311213775724482</v>
      </c>
    </row>
    <row r="137" spans="1:8" s="40" customFormat="1">
      <c r="A137" s="41" t="s">
        <v>332</v>
      </c>
      <c r="B137" s="38" t="s">
        <v>333</v>
      </c>
      <c r="C137" s="38" t="s">
        <v>256</v>
      </c>
      <c r="D137" s="38" t="s">
        <v>4</v>
      </c>
      <c r="E137" s="51"/>
      <c r="F137" s="38" t="s">
        <v>268</v>
      </c>
      <c r="G137" s="38">
        <v>55</v>
      </c>
      <c r="H137" s="39">
        <f>(G137/11905)*100</f>
        <v>0.46199076018479635</v>
      </c>
    </row>
    <row r="138" spans="1:8">
      <c r="A138" s="27" t="s">
        <v>332</v>
      </c>
      <c r="B138" s="27" t="s">
        <v>334</v>
      </c>
      <c r="C138" s="27" t="s">
        <v>281</v>
      </c>
      <c r="D138" s="27" t="s">
        <v>4</v>
      </c>
      <c r="E138" s="50">
        <v>9</v>
      </c>
      <c r="F138" s="27" t="s">
        <v>268</v>
      </c>
      <c r="G138" s="27">
        <v>6243</v>
      </c>
      <c r="H138" s="29">
        <f>(G138/7806)*100</f>
        <v>79.976940814757882</v>
      </c>
    </row>
    <row r="139" spans="1:8">
      <c r="A139" s="27" t="s">
        <v>332</v>
      </c>
      <c r="B139" s="27" t="s">
        <v>334</v>
      </c>
      <c r="C139" s="27" t="s">
        <v>281</v>
      </c>
      <c r="D139" s="27" t="s">
        <v>4</v>
      </c>
      <c r="E139" s="50"/>
      <c r="F139" s="27" t="s">
        <v>30</v>
      </c>
      <c r="G139" s="27">
        <v>769</v>
      </c>
      <c r="H139" s="29">
        <f t="shared" ref="H139:H146" si="9">(G139/7806)*100</f>
        <v>9.8513963617729949</v>
      </c>
    </row>
    <row r="140" spans="1:8">
      <c r="A140" s="27" t="s">
        <v>332</v>
      </c>
      <c r="B140" s="27" t="s">
        <v>334</v>
      </c>
      <c r="C140" s="27" t="s">
        <v>281</v>
      </c>
      <c r="D140" s="27" t="s">
        <v>4</v>
      </c>
      <c r="E140" s="50"/>
      <c r="F140" s="27" t="s">
        <v>37</v>
      </c>
      <c r="G140" s="27">
        <v>281</v>
      </c>
      <c r="H140" s="29">
        <f t="shared" si="9"/>
        <v>3.5997950294645142</v>
      </c>
    </row>
    <row r="141" spans="1:8">
      <c r="A141" s="27" t="s">
        <v>332</v>
      </c>
      <c r="B141" s="27" t="s">
        <v>334</v>
      </c>
      <c r="C141" s="27" t="s">
        <v>281</v>
      </c>
      <c r="D141" s="27" t="s">
        <v>4</v>
      </c>
      <c r="E141" s="50"/>
      <c r="F141" s="28" t="s">
        <v>347</v>
      </c>
      <c r="G141" s="27">
        <v>207</v>
      </c>
      <c r="H141" s="29">
        <f t="shared" si="9"/>
        <v>2.651806302843966</v>
      </c>
    </row>
    <row r="142" spans="1:8">
      <c r="A142" s="27" t="s">
        <v>332</v>
      </c>
      <c r="B142" s="27" t="s">
        <v>334</v>
      </c>
      <c r="C142" s="27" t="s">
        <v>281</v>
      </c>
      <c r="D142" s="27" t="s">
        <v>4</v>
      </c>
      <c r="E142" s="50"/>
      <c r="F142" s="27" t="s">
        <v>317</v>
      </c>
      <c r="G142" s="27">
        <v>178</v>
      </c>
      <c r="H142" s="29">
        <f t="shared" si="9"/>
        <v>2.2802972072764538</v>
      </c>
    </row>
    <row r="143" spans="1:8">
      <c r="A143" s="27" t="s">
        <v>332</v>
      </c>
      <c r="B143" s="27" t="s">
        <v>334</v>
      </c>
      <c r="C143" s="27" t="s">
        <v>281</v>
      </c>
      <c r="D143" s="27" t="s">
        <v>4</v>
      </c>
      <c r="E143" s="50"/>
      <c r="F143" s="28" t="s">
        <v>428</v>
      </c>
      <c r="G143" s="27">
        <v>57</v>
      </c>
      <c r="H143" s="29">
        <f t="shared" si="9"/>
        <v>0.73020753266717908</v>
      </c>
    </row>
    <row r="144" spans="1:8">
      <c r="A144" s="27" t="s">
        <v>332</v>
      </c>
      <c r="B144" s="27" t="s">
        <v>334</v>
      </c>
      <c r="C144" s="27" t="s">
        <v>281</v>
      </c>
      <c r="D144" s="27" t="s">
        <v>4</v>
      </c>
      <c r="E144" s="50"/>
      <c r="F144" s="28" t="s">
        <v>269</v>
      </c>
      <c r="G144" s="27">
        <v>37</v>
      </c>
      <c r="H144" s="29">
        <f t="shared" si="9"/>
        <v>0.47399436331027411</v>
      </c>
    </row>
    <row r="145" spans="1:8">
      <c r="A145" s="27" t="s">
        <v>332</v>
      </c>
      <c r="B145" s="27" t="s">
        <v>334</v>
      </c>
      <c r="C145" s="27" t="s">
        <v>281</v>
      </c>
      <c r="D145" s="27" t="s">
        <v>4</v>
      </c>
      <c r="E145" s="50"/>
      <c r="F145" s="27" t="s">
        <v>268</v>
      </c>
      <c r="G145" s="27">
        <v>26</v>
      </c>
      <c r="H145" s="29">
        <f t="shared" si="9"/>
        <v>0.33307712016397639</v>
      </c>
    </row>
    <row r="146" spans="1:8">
      <c r="A146" s="27" t="s">
        <v>332</v>
      </c>
      <c r="B146" s="27" t="s">
        <v>334</v>
      </c>
      <c r="C146" s="27" t="s">
        <v>281</v>
      </c>
      <c r="D146" s="27" t="s">
        <v>4</v>
      </c>
      <c r="E146" s="50"/>
      <c r="F146" s="28" t="s">
        <v>276</v>
      </c>
      <c r="G146" s="27">
        <v>8</v>
      </c>
      <c r="H146" s="29">
        <f t="shared" si="9"/>
        <v>0.10248526774276198</v>
      </c>
    </row>
    <row r="147" spans="1:8" s="10" customFormat="1">
      <c r="A147" s="30" t="s">
        <v>335</v>
      </c>
      <c r="B147" s="30" t="s">
        <v>336</v>
      </c>
      <c r="C147" s="30" t="s">
        <v>256</v>
      </c>
      <c r="D147" s="30" t="s">
        <v>5</v>
      </c>
      <c r="E147" s="48">
        <v>6</v>
      </c>
      <c r="F147" s="30" t="s">
        <v>273</v>
      </c>
      <c r="G147" s="30">
        <v>390</v>
      </c>
      <c r="H147" s="32">
        <f>(G147/605)*100</f>
        <v>64.462809917355372</v>
      </c>
    </row>
    <row r="148" spans="1:8" s="10" customFormat="1">
      <c r="A148" s="30" t="s">
        <v>335</v>
      </c>
      <c r="B148" s="30" t="s">
        <v>336</v>
      </c>
      <c r="C148" s="30" t="s">
        <v>256</v>
      </c>
      <c r="D148" s="30" t="s">
        <v>5</v>
      </c>
      <c r="E148" s="48"/>
      <c r="F148" s="31" t="s">
        <v>337</v>
      </c>
      <c r="G148" s="30">
        <v>40</v>
      </c>
      <c r="H148" s="32">
        <f>(G148/605)*100</f>
        <v>6.6115702479338845</v>
      </c>
    </row>
    <row r="149" spans="1:8" s="10" customFormat="1">
      <c r="A149" s="30" t="s">
        <v>335</v>
      </c>
      <c r="B149" s="30" t="s">
        <v>336</v>
      </c>
      <c r="C149" s="30" t="s">
        <v>256</v>
      </c>
      <c r="D149" s="30" t="s">
        <v>5</v>
      </c>
      <c r="E149" s="48"/>
      <c r="F149" s="31" t="s">
        <v>337</v>
      </c>
      <c r="G149" s="30">
        <v>40</v>
      </c>
      <c r="H149" s="32">
        <f>(G149/605)*100</f>
        <v>6.6115702479338845</v>
      </c>
    </row>
    <row r="150" spans="1:8" s="10" customFormat="1">
      <c r="A150" s="30" t="s">
        <v>335</v>
      </c>
      <c r="B150" s="30" t="s">
        <v>336</v>
      </c>
      <c r="C150" s="30" t="s">
        <v>256</v>
      </c>
      <c r="D150" s="30" t="s">
        <v>5</v>
      </c>
      <c r="E150" s="48"/>
      <c r="F150" s="31" t="s">
        <v>337</v>
      </c>
      <c r="G150" s="30">
        <v>39</v>
      </c>
      <c r="H150" s="32">
        <f>(G150/605)*100</f>
        <v>6.446280991735537</v>
      </c>
    </row>
    <row r="151" spans="1:8" s="23" customFormat="1">
      <c r="A151" s="37" t="s">
        <v>335</v>
      </c>
      <c r="B151" s="34" t="s">
        <v>336</v>
      </c>
      <c r="C151" s="34" t="s">
        <v>256</v>
      </c>
      <c r="D151" s="34" t="s">
        <v>5</v>
      </c>
      <c r="E151" s="49"/>
      <c r="F151" s="35" t="s">
        <v>337</v>
      </c>
      <c r="G151" s="34">
        <v>9</v>
      </c>
      <c r="H151" s="36">
        <f>(G151/605)*100</f>
        <v>1.4876033057851239</v>
      </c>
    </row>
    <row r="152" spans="1:8" s="10" customFormat="1">
      <c r="A152" s="30" t="s">
        <v>335</v>
      </c>
      <c r="B152" s="30" t="s">
        <v>338</v>
      </c>
      <c r="C152" s="30" t="s">
        <v>261</v>
      </c>
      <c r="D152" s="30" t="s">
        <v>4</v>
      </c>
      <c r="E152" s="48">
        <v>26</v>
      </c>
      <c r="F152" s="30" t="s">
        <v>265</v>
      </c>
      <c r="G152" s="30">
        <v>18297</v>
      </c>
      <c r="H152" s="32">
        <f>(G152/27151)*100</f>
        <v>67.389783065080479</v>
      </c>
    </row>
    <row r="153" spans="1:8" s="10" customFormat="1">
      <c r="A153" s="30" t="s">
        <v>335</v>
      </c>
      <c r="B153" s="30" t="s">
        <v>338</v>
      </c>
      <c r="C153" s="30" t="s">
        <v>261</v>
      </c>
      <c r="D153" s="30" t="s">
        <v>4</v>
      </c>
      <c r="E153" s="48"/>
      <c r="F153" s="30" t="s">
        <v>326</v>
      </c>
      <c r="G153" s="30">
        <v>2607</v>
      </c>
      <c r="H153" s="32">
        <f t="shared" ref="H153:H178" si="10">(G153/27151)*100</f>
        <v>9.6018562852196965</v>
      </c>
    </row>
    <row r="154" spans="1:8" s="10" customFormat="1">
      <c r="A154" s="30" t="s">
        <v>335</v>
      </c>
      <c r="B154" s="30" t="s">
        <v>338</v>
      </c>
      <c r="C154" s="30" t="s">
        <v>261</v>
      </c>
      <c r="D154" s="30" t="s">
        <v>4</v>
      </c>
      <c r="E154" s="48"/>
      <c r="F154" s="31" t="s">
        <v>293</v>
      </c>
      <c r="G154" s="30">
        <v>2121</v>
      </c>
      <c r="H154" s="32">
        <f t="shared" si="10"/>
        <v>7.8118669662259226</v>
      </c>
    </row>
    <row r="155" spans="1:8" s="10" customFormat="1">
      <c r="A155" s="30" t="s">
        <v>335</v>
      </c>
      <c r="B155" s="30" t="s">
        <v>338</v>
      </c>
      <c r="C155" s="30" t="s">
        <v>261</v>
      </c>
      <c r="D155" s="30" t="s">
        <v>4</v>
      </c>
      <c r="E155" s="48"/>
      <c r="F155" s="30" t="s">
        <v>30</v>
      </c>
      <c r="G155" s="30">
        <v>1280</v>
      </c>
      <c r="H155" s="32">
        <f t="shared" si="10"/>
        <v>4.7143751611358695</v>
      </c>
    </row>
    <row r="156" spans="1:8" s="10" customFormat="1">
      <c r="A156" s="30" t="s">
        <v>335</v>
      </c>
      <c r="B156" s="30" t="s">
        <v>338</v>
      </c>
      <c r="C156" s="30" t="s">
        <v>261</v>
      </c>
      <c r="D156" s="30" t="s">
        <v>4</v>
      </c>
      <c r="E156" s="48"/>
      <c r="F156" s="30" t="s">
        <v>37</v>
      </c>
      <c r="G156" s="30">
        <v>879</v>
      </c>
      <c r="H156" s="32">
        <f t="shared" si="10"/>
        <v>3.2374498176862727</v>
      </c>
    </row>
    <row r="157" spans="1:8" s="10" customFormat="1">
      <c r="A157" s="30" t="s">
        <v>335</v>
      </c>
      <c r="B157" s="30" t="s">
        <v>338</v>
      </c>
      <c r="C157" s="30" t="s">
        <v>261</v>
      </c>
      <c r="D157" s="30" t="s">
        <v>4</v>
      </c>
      <c r="E157" s="48"/>
      <c r="F157" s="31" t="s">
        <v>276</v>
      </c>
      <c r="G157" s="30">
        <v>593</v>
      </c>
      <c r="H157" s="32">
        <f t="shared" si="10"/>
        <v>2.1840816176199773</v>
      </c>
    </row>
    <row r="158" spans="1:8" s="10" customFormat="1">
      <c r="A158" s="30" t="s">
        <v>335</v>
      </c>
      <c r="B158" s="30" t="s">
        <v>338</v>
      </c>
      <c r="C158" s="30" t="s">
        <v>261</v>
      </c>
      <c r="D158" s="30" t="s">
        <v>4</v>
      </c>
      <c r="E158" s="48"/>
      <c r="F158" s="31" t="s">
        <v>264</v>
      </c>
      <c r="G158" s="30">
        <v>258</v>
      </c>
      <c r="H158" s="32">
        <f t="shared" si="10"/>
        <v>0.95024124341644878</v>
      </c>
    </row>
    <row r="159" spans="1:8" s="10" customFormat="1">
      <c r="A159" s="30" t="s">
        <v>335</v>
      </c>
      <c r="B159" s="30" t="s">
        <v>338</v>
      </c>
      <c r="C159" s="30" t="s">
        <v>261</v>
      </c>
      <c r="D159" s="30" t="s">
        <v>4</v>
      </c>
      <c r="E159" s="48"/>
      <c r="F159" s="31" t="s">
        <v>279</v>
      </c>
      <c r="G159" s="30">
        <v>231</v>
      </c>
      <c r="H159" s="32">
        <f t="shared" si="10"/>
        <v>0.85079739236123897</v>
      </c>
    </row>
    <row r="160" spans="1:8" s="10" customFormat="1">
      <c r="A160" s="30" t="s">
        <v>335</v>
      </c>
      <c r="B160" s="30" t="s">
        <v>338</v>
      </c>
      <c r="C160" s="30" t="s">
        <v>261</v>
      </c>
      <c r="D160" s="30" t="s">
        <v>4</v>
      </c>
      <c r="E160" s="48"/>
      <c r="F160" s="30" t="s">
        <v>268</v>
      </c>
      <c r="G160" s="30">
        <v>150</v>
      </c>
      <c r="H160" s="32">
        <f t="shared" si="10"/>
        <v>0.55246583919560976</v>
      </c>
    </row>
    <row r="161" spans="1:8" s="10" customFormat="1">
      <c r="A161" s="30" t="s">
        <v>335</v>
      </c>
      <c r="B161" s="30" t="s">
        <v>338</v>
      </c>
      <c r="C161" s="30" t="s">
        <v>261</v>
      </c>
      <c r="D161" s="30" t="s">
        <v>4</v>
      </c>
      <c r="E161" s="48"/>
      <c r="F161" s="31" t="s">
        <v>269</v>
      </c>
      <c r="G161" s="30">
        <v>137</v>
      </c>
      <c r="H161" s="32">
        <f t="shared" si="10"/>
        <v>0.50458546646532354</v>
      </c>
    </row>
    <row r="162" spans="1:8" s="10" customFormat="1">
      <c r="A162" s="30" t="s">
        <v>335</v>
      </c>
      <c r="B162" s="30" t="s">
        <v>338</v>
      </c>
      <c r="C162" s="30" t="s">
        <v>261</v>
      </c>
      <c r="D162" s="30" t="s">
        <v>4</v>
      </c>
      <c r="E162" s="48"/>
      <c r="F162" s="30" t="s">
        <v>268</v>
      </c>
      <c r="G162" s="30">
        <v>91</v>
      </c>
      <c r="H162" s="32">
        <f t="shared" si="10"/>
        <v>0.33516260911200324</v>
      </c>
    </row>
    <row r="163" spans="1:8" s="10" customFormat="1">
      <c r="A163" s="30" t="s">
        <v>335</v>
      </c>
      <c r="B163" s="30" t="s">
        <v>338</v>
      </c>
      <c r="C163" s="30" t="s">
        <v>261</v>
      </c>
      <c r="D163" s="30" t="s">
        <v>4</v>
      </c>
      <c r="E163" s="48"/>
      <c r="F163" s="30" t="s">
        <v>268</v>
      </c>
      <c r="G163" s="30">
        <v>79</v>
      </c>
      <c r="H163" s="32">
        <f t="shared" si="10"/>
        <v>0.29096534197635443</v>
      </c>
    </row>
    <row r="164" spans="1:8" s="10" customFormat="1">
      <c r="A164" s="30" t="s">
        <v>335</v>
      </c>
      <c r="B164" s="30" t="s">
        <v>338</v>
      </c>
      <c r="C164" s="30" t="s">
        <v>261</v>
      </c>
      <c r="D164" s="30" t="s">
        <v>4</v>
      </c>
      <c r="E164" s="48"/>
      <c r="F164" s="30" t="s">
        <v>45</v>
      </c>
      <c r="G164" s="30">
        <v>65</v>
      </c>
      <c r="H164" s="32">
        <f t="shared" si="10"/>
        <v>0.2394018636514309</v>
      </c>
    </row>
    <row r="165" spans="1:8" s="10" customFormat="1">
      <c r="A165" s="30" t="s">
        <v>335</v>
      </c>
      <c r="B165" s="30" t="s">
        <v>338</v>
      </c>
      <c r="C165" s="30" t="s">
        <v>261</v>
      </c>
      <c r="D165" s="30" t="s">
        <v>4</v>
      </c>
      <c r="E165" s="48"/>
      <c r="F165" s="30" t="s">
        <v>162</v>
      </c>
      <c r="G165" s="30">
        <v>54</v>
      </c>
      <c r="H165" s="32">
        <f t="shared" si="10"/>
        <v>0.19888770211041953</v>
      </c>
    </row>
    <row r="166" spans="1:8" s="10" customFormat="1">
      <c r="A166" s="30" t="s">
        <v>335</v>
      </c>
      <c r="B166" s="30" t="s">
        <v>338</v>
      </c>
      <c r="C166" s="30" t="s">
        <v>261</v>
      </c>
      <c r="D166" s="30" t="s">
        <v>4</v>
      </c>
      <c r="E166" s="48"/>
      <c r="F166" s="31" t="s">
        <v>295</v>
      </c>
      <c r="G166" s="30">
        <v>39</v>
      </c>
      <c r="H166" s="32">
        <f t="shared" si="10"/>
        <v>0.14364111819085854</v>
      </c>
    </row>
    <row r="167" spans="1:8" s="10" customFormat="1">
      <c r="A167" s="30" t="s">
        <v>335</v>
      </c>
      <c r="B167" s="30" t="s">
        <v>338</v>
      </c>
      <c r="C167" s="30" t="s">
        <v>261</v>
      </c>
      <c r="D167" s="30" t="s">
        <v>4</v>
      </c>
      <c r="E167" s="48"/>
      <c r="F167" s="30" t="s">
        <v>34</v>
      </c>
      <c r="G167" s="30">
        <v>38</v>
      </c>
      <c r="H167" s="32">
        <f t="shared" si="10"/>
        <v>0.13995801259622112</v>
      </c>
    </row>
    <row r="168" spans="1:8" s="10" customFormat="1">
      <c r="A168" s="30" t="s">
        <v>335</v>
      </c>
      <c r="B168" s="30" t="s">
        <v>338</v>
      </c>
      <c r="C168" s="30" t="s">
        <v>261</v>
      </c>
      <c r="D168" s="30" t="s">
        <v>4</v>
      </c>
      <c r="E168" s="48"/>
      <c r="F168" s="30" t="s">
        <v>273</v>
      </c>
      <c r="G168" s="30">
        <v>44</v>
      </c>
      <c r="H168" s="32">
        <f t="shared" si="10"/>
        <v>0.16205664616404553</v>
      </c>
    </row>
    <row r="169" spans="1:8" s="10" customFormat="1">
      <c r="A169" s="30" t="s">
        <v>335</v>
      </c>
      <c r="B169" s="30" t="s">
        <v>338</v>
      </c>
      <c r="C169" s="30" t="s">
        <v>261</v>
      </c>
      <c r="D169" s="30" t="s">
        <v>4</v>
      </c>
      <c r="E169" s="48"/>
      <c r="F169" s="31" t="s">
        <v>339</v>
      </c>
      <c r="G169" s="30">
        <v>31</v>
      </c>
      <c r="H169" s="32">
        <f t="shared" si="10"/>
        <v>0.11417627343375936</v>
      </c>
    </row>
    <row r="170" spans="1:8" s="10" customFormat="1">
      <c r="A170" s="30" t="s">
        <v>335</v>
      </c>
      <c r="B170" s="30" t="s">
        <v>338</v>
      </c>
      <c r="C170" s="30" t="s">
        <v>261</v>
      </c>
      <c r="D170" s="30" t="s">
        <v>4</v>
      </c>
      <c r="E170" s="48"/>
      <c r="F170" s="31" t="s">
        <v>340</v>
      </c>
      <c r="G170" s="30">
        <v>19</v>
      </c>
      <c r="H170" s="32">
        <f t="shared" si="10"/>
        <v>6.997900629811056E-2</v>
      </c>
    </row>
    <row r="171" spans="1:8" s="10" customFormat="1">
      <c r="A171" s="30" t="s">
        <v>335</v>
      </c>
      <c r="B171" s="30" t="s">
        <v>338</v>
      </c>
      <c r="C171" s="30" t="s">
        <v>261</v>
      </c>
      <c r="D171" s="30" t="s">
        <v>4</v>
      </c>
      <c r="E171" s="48"/>
      <c r="F171" s="30" t="s">
        <v>319</v>
      </c>
      <c r="G171" s="30">
        <v>18</v>
      </c>
      <c r="H171" s="32">
        <f t="shared" si="10"/>
        <v>6.6295900703473173E-2</v>
      </c>
    </row>
    <row r="172" spans="1:8" s="10" customFormat="1">
      <c r="A172" s="30" t="s">
        <v>335</v>
      </c>
      <c r="B172" s="30" t="s">
        <v>338</v>
      </c>
      <c r="C172" s="30" t="s">
        <v>261</v>
      </c>
      <c r="D172" s="30" t="s">
        <v>4</v>
      </c>
      <c r="E172" s="48"/>
      <c r="F172" s="30" t="s">
        <v>317</v>
      </c>
      <c r="G172" s="30">
        <v>16</v>
      </c>
      <c r="H172" s="32">
        <f t="shared" si="10"/>
        <v>5.8929689514198379E-2</v>
      </c>
    </row>
    <row r="173" spans="1:8" s="10" customFormat="1">
      <c r="A173" s="30" t="s">
        <v>335</v>
      </c>
      <c r="B173" s="30" t="s">
        <v>338</v>
      </c>
      <c r="C173" s="30" t="s">
        <v>261</v>
      </c>
      <c r="D173" s="30" t="s">
        <v>4</v>
      </c>
      <c r="E173" s="48"/>
      <c r="F173" s="31" t="s">
        <v>275</v>
      </c>
      <c r="G173" s="30">
        <v>15</v>
      </c>
      <c r="H173" s="32">
        <f t="shared" si="10"/>
        <v>5.5246583919560971E-2</v>
      </c>
    </row>
    <row r="174" spans="1:8" s="10" customFormat="1">
      <c r="A174" s="30" t="s">
        <v>335</v>
      </c>
      <c r="B174" s="30" t="s">
        <v>338</v>
      </c>
      <c r="C174" s="30" t="s">
        <v>261</v>
      </c>
      <c r="D174" s="30" t="s">
        <v>4</v>
      </c>
      <c r="E174" s="48"/>
      <c r="F174" s="30" t="s">
        <v>265</v>
      </c>
      <c r="G174" s="30">
        <v>14</v>
      </c>
      <c r="H174" s="32">
        <f t="shared" si="10"/>
        <v>5.156347832492357E-2</v>
      </c>
    </row>
    <row r="175" spans="1:8" s="10" customFormat="1">
      <c r="A175" s="30" t="s">
        <v>335</v>
      </c>
      <c r="B175" s="30" t="s">
        <v>338</v>
      </c>
      <c r="C175" s="30" t="s">
        <v>261</v>
      </c>
      <c r="D175" s="30" t="s">
        <v>4</v>
      </c>
      <c r="E175" s="48"/>
      <c r="F175" s="31" t="s">
        <v>267</v>
      </c>
      <c r="G175" s="30">
        <v>12</v>
      </c>
      <c r="H175" s="32">
        <f t="shared" si="10"/>
        <v>4.4197267135648775E-2</v>
      </c>
    </row>
    <row r="176" spans="1:8" s="10" customFormat="1">
      <c r="A176" s="30" t="s">
        <v>335</v>
      </c>
      <c r="B176" s="30" t="s">
        <v>338</v>
      </c>
      <c r="C176" s="30" t="s">
        <v>261</v>
      </c>
      <c r="D176" s="30" t="s">
        <v>4</v>
      </c>
      <c r="E176" s="48"/>
      <c r="F176" s="30" t="s">
        <v>30</v>
      </c>
      <c r="G176" s="30">
        <v>12</v>
      </c>
      <c r="H176" s="32">
        <f t="shared" si="10"/>
        <v>4.4197267135648775E-2</v>
      </c>
    </row>
    <row r="177" spans="1:8" s="10" customFormat="1">
      <c r="A177" s="30" t="s">
        <v>335</v>
      </c>
      <c r="B177" s="30" t="s">
        <v>338</v>
      </c>
      <c r="C177" s="30" t="s">
        <v>261</v>
      </c>
      <c r="D177" s="30" t="s">
        <v>5</v>
      </c>
      <c r="E177" s="48">
        <v>2</v>
      </c>
      <c r="F177" s="31" t="s">
        <v>287</v>
      </c>
      <c r="G177" s="30">
        <v>30</v>
      </c>
      <c r="H177" s="32">
        <f t="shared" si="10"/>
        <v>0.11049316783912194</v>
      </c>
    </row>
    <row r="178" spans="1:8" s="10" customFormat="1">
      <c r="A178" s="30" t="s">
        <v>335</v>
      </c>
      <c r="B178" s="30" t="s">
        <v>338</v>
      </c>
      <c r="C178" s="30" t="s">
        <v>261</v>
      </c>
      <c r="D178" s="30" t="s">
        <v>5</v>
      </c>
      <c r="E178" s="48"/>
      <c r="F178" s="31" t="s">
        <v>303</v>
      </c>
      <c r="G178" s="30">
        <v>21</v>
      </c>
      <c r="H178" s="32">
        <f t="shared" si="10"/>
        <v>7.7345217487385362E-2</v>
      </c>
    </row>
    <row r="179" spans="1:8">
      <c r="A179" s="27" t="s">
        <v>341</v>
      </c>
      <c r="B179" s="27" t="s">
        <v>342</v>
      </c>
      <c r="C179" s="27" t="s">
        <v>261</v>
      </c>
      <c r="D179" s="27" t="s">
        <v>4</v>
      </c>
      <c r="E179" s="46">
        <v>50</v>
      </c>
      <c r="F179" s="27" t="s">
        <v>268</v>
      </c>
      <c r="G179" s="27">
        <v>8577</v>
      </c>
      <c r="H179" s="54">
        <f>(G179/23220)*100</f>
        <v>36.937984496124031</v>
      </c>
    </row>
    <row r="180" spans="1:8">
      <c r="A180" s="27" t="s">
        <v>341</v>
      </c>
      <c r="B180" s="27" t="s">
        <v>342</v>
      </c>
      <c r="C180" s="27" t="s">
        <v>261</v>
      </c>
      <c r="D180" s="27" t="s">
        <v>4</v>
      </c>
      <c r="F180" s="28" t="s">
        <v>269</v>
      </c>
      <c r="G180" s="27">
        <v>7199</v>
      </c>
      <c r="H180" s="54">
        <f t="shared" ref="H180:H227" si="11">(G180/23220)*100</f>
        <v>31.003445305770889</v>
      </c>
    </row>
    <row r="181" spans="1:8">
      <c r="A181" s="27" t="s">
        <v>341</v>
      </c>
      <c r="B181" s="27" t="s">
        <v>342</v>
      </c>
      <c r="C181" s="27" t="s">
        <v>261</v>
      </c>
      <c r="D181" s="27" t="s">
        <v>4</v>
      </c>
      <c r="F181" s="27" t="s">
        <v>37</v>
      </c>
      <c r="G181" s="27">
        <v>1688</v>
      </c>
      <c r="H181" s="54">
        <f t="shared" si="11"/>
        <v>7.2695951765719204</v>
      </c>
    </row>
    <row r="182" spans="1:8">
      <c r="A182" s="27" t="s">
        <v>341</v>
      </c>
      <c r="B182" s="27" t="s">
        <v>342</v>
      </c>
      <c r="C182" s="27" t="s">
        <v>261</v>
      </c>
      <c r="D182" s="27" t="s">
        <v>4</v>
      </c>
      <c r="F182" s="28" t="s">
        <v>279</v>
      </c>
      <c r="G182" s="27">
        <v>980</v>
      </c>
      <c r="H182" s="54">
        <f t="shared" si="11"/>
        <v>4.2204995693367788</v>
      </c>
    </row>
    <row r="183" spans="1:8">
      <c r="A183" s="27" t="s">
        <v>341</v>
      </c>
      <c r="B183" s="27" t="s">
        <v>342</v>
      </c>
      <c r="C183" s="27" t="s">
        <v>261</v>
      </c>
      <c r="D183" s="27" t="s">
        <v>4</v>
      </c>
      <c r="F183" s="27" t="s">
        <v>268</v>
      </c>
      <c r="G183" s="27">
        <v>939</v>
      </c>
      <c r="H183" s="54">
        <f t="shared" si="11"/>
        <v>4.0439276485788112</v>
      </c>
    </row>
    <row r="184" spans="1:8">
      <c r="A184" s="27" t="s">
        <v>341</v>
      </c>
      <c r="B184" s="27" t="s">
        <v>342</v>
      </c>
      <c r="C184" s="27" t="s">
        <v>261</v>
      </c>
      <c r="D184" s="27" t="s">
        <v>4</v>
      </c>
      <c r="F184" s="28" t="s">
        <v>429</v>
      </c>
      <c r="G184" s="27">
        <v>634</v>
      </c>
      <c r="H184" s="54">
        <f t="shared" si="11"/>
        <v>2.7304048234280796</v>
      </c>
    </row>
    <row r="185" spans="1:8">
      <c r="A185" s="27" t="s">
        <v>341</v>
      </c>
      <c r="B185" s="27" t="s">
        <v>342</v>
      </c>
      <c r="C185" s="27" t="s">
        <v>261</v>
      </c>
      <c r="D185" s="27" t="s">
        <v>4</v>
      </c>
      <c r="F185" s="28" t="s">
        <v>292</v>
      </c>
      <c r="G185" s="27">
        <v>359</v>
      </c>
      <c r="H185" s="54">
        <f t="shared" si="11"/>
        <v>1.5460809646856157</v>
      </c>
    </row>
    <row r="186" spans="1:8">
      <c r="A186" s="27" t="s">
        <v>341</v>
      </c>
      <c r="B186" s="27" t="s">
        <v>342</v>
      </c>
      <c r="C186" s="27" t="s">
        <v>261</v>
      </c>
      <c r="D186" s="27" t="s">
        <v>4</v>
      </c>
      <c r="F186" s="19" t="s">
        <v>259</v>
      </c>
      <c r="G186" s="27">
        <v>226</v>
      </c>
      <c r="H186" s="54">
        <f t="shared" si="11"/>
        <v>0.9732988802756245</v>
      </c>
    </row>
    <row r="187" spans="1:8">
      <c r="A187" s="27" t="s">
        <v>341</v>
      </c>
      <c r="B187" s="27" t="s">
        <v>342</v>
      </c>
      <c r="C187" s="27" t="s">
        <v>261</v>
      </c>
      <c r="D187" s="27" t="s">
        <v>4</v>
      </c>
      <c r="F187" s="27" t="s">
        <v>32</v>
      </c>
      <c r="G187" s="27">
        <v>208</v>
      </c>
      <c r="H187" s="54">
        <f t="shared" si="11"/>
        <v>0.89577950043066323</v>
      </c>
    </row>
    <row r="188" spans="1:8">
      <c r="A188" s="27" t="s">
        <v>341</v>
      </c>
      <c r="B188" s="27" t="s">
        <v>342</v>
      </c>
      <c r="C188" s="27" t="s">
        <v>261</v>
      </c>
      <c r="D188" s="27" t="s">
        <v>4</v>
      </c>
      <c r="F188" s="28" t="s">
        <v>276</v>
      </c>
      <c r="G188" s="27">
        <v>178</v>
      </c>
      <c r="H188" s="54">
        <f t="shared" si="11"/>
        <v>0.76658053402239446</v>
      </c>
    </row>
    <row r="189" spans="1:8">
      <c r="A189" s="27" t="s">
        <v>341</v>
      </c>
      <c r="B189" s="27" t="s">
        <v>342</v>
      </c>
      <c r="C189" s="27" t="s">
        <v>261</v>
      </c>
      <c r="D189" s="27" t="s">
        <v>4</v>
      </c>
      <c r="F189" s="27" t="s">
        <v>268</v>
      </c>
      <c r="G189" s="27">
        <v>155</v>
      </c>
      <c r="H189" s="54">
        <f t="shared" si="11"/>
        <v>0.66752799310938848</v>
      </c>
    </row>
    <row r="190" spans="1:8">
      <c r="A190" s="27" t="s">
        <v>341</v>
      </c>
      <c r="B190" s="27" t="s">
        <v>342</v>
      </c>
      <c r="C190" s="27" t="s">
        <v>261</v>
      </c>
      <c r="D190" s="27" t="s">
        <v>4</v>
      </c>
      <c r="F190" s="28" t="s">
        <v>318</v>
      </c>
      <c r="G190" s="27">
        <v>137</v>
      </c>
      <c r="H190" s="54">
        <f t="shared" si="11"/>
        <v>0.59000861326442722</v>
      </c>
    </row>
    <row r="191" spans="1:8">
      <c r="A191" s="27" t="s">
        <v>341</v>
      </c>
      <c r="B191" s="27" t="s">
        <v>342</v>
      </c>
      <c r="C191" s="27" t="s">
        <v>261</v>
      </c>
      <c r="D191" s="27" t="s">
        <v>4</v>
      </c>
      <c r="F191" s="28" t="s">
        <v>316</v>
      </c>
      <c r="G191" s="27">
        <v>134</v>
      </c>
      <c r="H191" s="54">
        <f t="shared" si="11"/>
        <v>0.5770887166236004</v>
      </c>
    </row>
    <row r="192" spans="1:8">
      <c r="A192" s="27" t="s">
        <v>341</v>
      </c>
      <c r="B192" s="27" t="s">
        <v>342</v>
      </c>
      <c r="C192" s="27" t="s">
        <v>261</v>
      </c>
      <c r="D192" s="27" t="s">
        <v>4</v>
      </c>
      <c r="F192" s="28" t="s">
        <v>327</v>
      </c>
      <c r="G192" s="27">
        <v>129</v>
      </c>
      <c r="H192" s="54">
        <f t="shared" si="11"/>
        <v>0.55555555555555558</v>
      </c>
    </row>
    <row r="193" spans="1:8">
      <c r="A193" s="27" t="s">
        <v>341</v>
      </c>
      <c r="B193" s="27" t="s">
        <v>342</v>
      </c>
      <c r="C193" s="27" t="s">
        <v>261</v>
      </c>
      <c r="D193" s="27" t="s">
        <v>4</v>
      </c>
      <c r="F193" s="27" t="s">
        <v>273</v>
      </c>
      <c r="G193" s="27">
        <v>119</v>
      </c>
      <c r="H193" s="54">
        <f t="shared" si="11"/>
        <v>0.51248923341946595</v>
      </c>
    </row>
    <row r="194" spans="1:8">
      <c r="A194" s="27" t="s">
        <v>341</v>
      </c>
      <c r="B194" s="27" t="s">
        <v>342</v>
      </c>
      <c r="C194" s="27" t="s">
        <v>261</v>
      </c>
      <c r="D194" s="27" t="s">
        <v>4</v>
      </c>
      <c r="F194" s="28" t="s">
        <v>264</v>
      </c>
      <c r="G194" s="27">
        <v>116</v>
      </c>
      <c r="H194" s="54">
        <f t="shared" si="11"/>
        <v>0.49956933677863913</v>
      </c>
    </row>
    <row r="195" spans="1:8">
      <c r="A195" s="27" t="s">
        <v>341</v>
      </c>
      <c r="B195" s="27" t="s">
        <v>342</v>
      </c>
      <c r="C195" s="27" t="s">
        <v>261</v>
      </c>
      <c r="D195" s="27" t="s">
        <v>4</v>
      </c>
      <c r="F195" s="27" t="s">
        <v>277</v>
      </c>
      <c r="G195" s="27">
        <v>106</v>
      </c>
      <c r="H195" s="54">
        <f t="shared" si="11"/>
        <v>0.45650301464254955</v>
      </c>
    </row>
    <row r="196" spans="1:8">
      <c r="A196" s="27" t="s">
        <v>341</v>
      </c>
      <c r="B196" s="27" t="s">
        <v>342</v>
      </c>
      <c r="C196" s="27" t="s">
        <v>261</v>
      </c>
      <c r="D196" s="27" t="s">
        <v>4</v>
      </c>
      <c r="F196" s="27" t="s">
        <v>282</v>
      </c>
      <c r="G196" s="27">
        <v>101</v>
      </c>
      <c r="H196" s="54">
        <f t="shared" si="11"/>
        <v>0.43496985357450474</v>
      </c>
    </row>
    <row r="197" spans="1:8">
      <c r="A197" s="27" t="s">
        <v>341</v>
      </c>
      <c r="B197" s="27" t="s">
        <v>342</v>
      </c>
      <c r="C197" s="27" t="s">
        <v>261</v>
      </c>
      <c r="D197" s="27" t="s">
        <v>4</v>
      </c>
      <c r="F197" s="28" t="s">
        <v>295</v>
      </c>
      <c r="G197" s="27">
        <v>94</v>
      </c>
      <c r="H197" s="54">
        <f t="shared" si="11"/>
        <v>0.40482342807924199</v>
      </c>
    </row>
    <row r="198" spans="1:8">
      <c r="A198" s="27" t="s">
        <v>341</v>
      </c>
      <c r="B198" s="27" t="s">
        <v>342</v>
      </c>
      <c r="C198" s="27" t="s">
        <v>261</v>
      </c>
      <c r="D198" s="27" t="s">
        <v>4</v>
      </c>
      <c r="F198" s="27" t="s">
        <v>319</v>
      </c>
      <c r="G198" s="27">
        <v>89</v>
      </c>
      <c r="H198" s="54">
        <f t="shared" si="11"/>
        <v>0.38329026701119723</v>
      </c>
    </row>
    <row r="199" spans="1:8">
      <c r="A199" s="27" t="s">
        <v>341</v>
      </c>
      <c r="B199" s="27" t="s">
        <v>342</v>
      </c>
      <c r="C199" s="27" t="s">
        <v>261</v>
      </c>
      <c r="D199" s="27" t="s">
        <v>4</v>
      </c>
      <c r="F199" s="27" t="s">
        <v>43</v>
      </c>
      <c r="G199" s="27">
        <v>77</v>
      </c>
      <c r="H199" s="54">
        <f t="shared" si="11"/>
        <v>0.33161068044788977</v>
      </c>
    </row>
    <row r="200" spans="1:8">
      <c r="A200" s="27" t="s">
        <v>341</v>
      </c>
      <c r="B200" s="27" t="s">
        <v>342</v>
      </c>
      <c r="C200" s="27" t="s">
        <v>261</v>
      </c>
      <c r="D200" s="27" t="s">
        <v>4</v>
      </c>
      <c r="F200" s="28" t="s">
        <v>432</v>
      </c>
      <c r="G200" s="27">
        <v>76</v>
      </c>
      <c r="H200" s="54">
        <f t="shared" si="11"/>
        <v>0.32730404823428083</v>
      </c>
    </row>
    <row r="201" spans="1:8">
      <c r="A201" s="27" t="s">
        <v>341</v>
      </c>
      <c r="B201" s="27" t="s">
        <v>342</v>
      </c>
      <c r="C201" s="27" t="s">
        <v>261</v>
      </c>
      <c r="D201" s="27" t="s">
        <v>4</v>
      </c>
      <c r="F201" s="28" t="s">
        <v>321</v>
      </c>
      <c r="G201" s="27">
        <v>74</v>
      </c>
      <c r="H201" s="54">
        <f t="shared" si="11"/>
        <v>0.31869078380706284</v>
      </c>
    </row>
    <row r="202" spans="1:8">
      <c r="A202" s="27" t="s">
        <v>341</v>
      </c>
      <c r="B202" s="27" t="s">
        <v>342</v>
      </c>
      <c r="C202" s="27" t="s">
        <v>261</v>
      </c>
      <c r="D202" s="27" t="s">
        <v>4</v>
      </c>
      <c r="F202" s="28" t="s">
        <v>323</v>
      </c>
      <c r="G202" s="27">
        <v>62</v>
      </c>
      <c r="H202" s="54">
        <f t="shared" si="11"/>
        <v>0.26701119724375538</v>
      </c>
    </row>
    <row r="203" spans="1:8">
      <c r="A203" s="27" t="s">
        <v>341</v>
      </c>
      <c r="B203" s="27" t="s">
        <v>342</v>
      </c>
      <c r="C203" s="27" t="s">
        <v>261</v>
      </c>
      <c r="D203" s="27" t="s">
        <v>4</v>
      </c>
      <c r="F203" s="27" t="s">
        <v>273</v>
      </c>
      <c r="G203" s="27">
        <v>54</v>
      </c>
      <c r="H203" s="54">
        <f t="shared" si="11"/>
        <v>0.23255813953488372</v>
      </c>
    </row>
    <row r="204" spans="1:8">
      <c r="A204" s="27" t="s">
        <v>341</v>
      </c>
      <c r="B204" s="27" t="s">
        <v>342</v>
      </c>
      <c r="C204" s="27" t="s">
        <v>261</v>
      </c>
      <c r="D204" s="27" t="s">
        <v>4</v>
      </c>
      <c r="F204" s="27" t="s">
        <v>265</v>
      </c>
      <c r="G204" s="27">
        <v>51</v>
      </c>
      <c r="H204" s="54">
        <f t="shared" si="11"/>
        <v>0.21963824289405687</v>
      </c>
    </row>
    <row r="205" spans="1:8">
      <c r="A205" s="27" t="s">
        <v>341</v>
      </c>
      <c r="B205" s="27" t="s">
        <v>342</v>
      </c>
      <c r="C205" s="27" t="s">
        <v>261</v>
      </c>
      <c r="D205" s="27" t="s">
        <v>4</v>
      </c>
      <c r="F205" s="28" t="s">
        <v>428</v>
      </c>
      <c r="G205" s="27">
        <v>44</v>
      </c>
      <c r="H205" s="54">
        <f t="shared" si="11"/>
        <v>0.18949181739879414</v>
      </c>
    </row>
    <row r="206" spans="1:8">
      <c r="A206" s="27" t="s">
        <v>341</v>
      </c>
      <c r="B206" s="27" t="s">
        <v>342</v>
      </c>
      <c r="C206" s="27" t="s">
        <v>261</v>
      </c>
      <c r="D206" s="27" t="s">
        <v>4</v>
      </c>
      <c r="F206" s="27" t="s">
        <v>266</v>
      </c>
      <c r="G206" s="27">
        <v>44</v>
      </c>
      <c r="H206" s="54">
        <f t="shared" si="11"/>
        <v>0.18949181739879414</v>
      </c>
    </row>
    <row r="207" spans="1:8">
      <c r="A207" s="27" t="s">
        <v>341</v>
      </c>
      <c r="B207" s="27" t="s">
        <v>342</v>
      </c>
      <c r="C207" s="27" t="s">
        <v>261</v>
      </c>
      <c r="D207" s="27" t="s">
        <v>4</v>
      </c>
      <c r="F207" s="28" t="s">
        <v>275</v>
      </c>
      <c r="G207" s="27">
        <v>43</v>
      </c>
      <c r="H207" s="54">
        <f t="shared" si="11"/>
        <v>0.1851851851851852</v>
      </c>
    </row>
    <row r="208" spans="1:8">
      <c r="A208" s="27" t="s">
        <v>341</v>
      </c>
      <c r="B208" s="27" t="s">
        <v>342</v>
      </c>
      <c r="C208" s="27" t="s">
        <v>261</v>
      </c>
      <c r="D208" s="27" t="s">
        <v>4</v>
      </c>
      <c r="F208" s="27" t="s">
        <v>34</v>
      </c>
      <c r="G208" s="27">
        <v>39</v>
      </c>
      <c r="H208" s="54">
        <f t="shared" si="11"/>
        <v>0.16795865633074936</v>
      </c>
    </row>
    <row r="209" spans="1:8">
      <c r="A209" s="27" t="s">
        <v>341</v>
      </c>
      <c r="B209" s="27" t="s">
        <v>342</v>
      </c>
      <c r="C209" s="27" t="s">
        <v>261</v>
      </c>
      <c r="D209" s="27" t="s">
        <v>4</v>
      </c>
      <c r="F209" s="27" t="s">
        <v>445</v>
      </c>
      <c r="G209" s="27">
        <v>37</v>
      </c>
      <c r="H209" s="54">
        <f t="shared" si="11"/>
        <v>0.15934539190353142</v>
      </c>
    </row>
    <row r="210" spans="1:8">
      <c r="A210" s="27" t="s">
        <v>341</v>
      </c>
      <c r="B210" s="27" t="s">
        <v>342</v>
      </c>
      <c r="C210" s="27" t="s">
        <v>261</v>
      </c>
      <c r="D210" s="27" t="s">
        <v>4</v>
      </c>
      <c r="F210" s="28" t="s">
        <v>446</v>
      </c>
      <c r="G210" s="27">
        <v>37</v>
      </c>
      <c r="H210" s="54">
        <f t="shared" si="11"/>
        <v>0.15934539190353142</v>
      </c>
    </row>
    <row r="211" spans="1:8">
      <c r="A211" s="27" t="s">
        <v>341</v>
      </c>
      <c r="B211" s="27" t="s">
        <v>342</v>
      </c>
      <c r="C211" s="27" t="s">
        <v>261</v>
      </c>
      <c r="D211" s="27" t="s">
        <v>4</v>
      </c>
      <c r="F211" s="28" t="s">
        <v>426</v>
      </c>
      <c r="G211" s="27">
        <v>35</v>
      </c>
      <c r="H211" s="54">
        <f t="shared" si="11"/>
        <v>0.15073212747631354</v>
      </c>
    </row>
    <row r="212" spans="1:8">
      <c r="A212" s="27" t="s">
        <v>341</v>
      </c>
      <c r="B212" s="27" t="s">
        <v>342</v>
      </c>
      <c r="C212" s="27" t="s">
        <v>261</v>
      </c>
      <c r="D212" s="27" t="s">
        <v>4</v>
      </c>
      <c r="F212" s="27" t="s">
        <v>447</v>
      </c>
      <c r="G212" s="27">
        <v>35</v>
      </c>
      <c r="H212" s="54">
        <f t="shared" si="11"/>
        <v>0.15073212747631354</v>
      </c>
    </row>
    <row r="213" spans="1:8">
      <c r="A213" s="27" t="s">
        <v>341</v>
      </c>
      <c r="B213" s="27" t="s">
        <v>342</v>
      </c>
      <c r="C213" s="27" t="s">
        <v>261</v>
      </c>
      <c r="D213" s="27" t="s">
        <v>4</v>
      </c>
      <c r="G213" s="27">
        <v>31</v>
      </c>
      <c r="H213" s="54">
        <f t="shared" si="11"/>
        <v>0.13350559862187769</v>
      </c>
    </row>
    <row r="214" spans="1:8">
      <c r="A214" s="27" t="s">
        <v>341</v>
      </c>
      <c r="B214" s="27" t="s">
        <v>342</v>
      </c>
      <c r="C214" s="27" t="s">
        <v>261</v>
      </c>
      <c r="D214" s="27" t="s">
        <v>4</v>
      </c>
      <c r="F214" s="28" t="s">
        <v>310</v>
      </c>
      <c r="G214" s="27">
        <v>31</v>
      </c>
      <c r="H214" s="54">
        <f t="shared" si="11"/>
        <v>0.13350559862187769</v>
      </c>
    </row>
    <row r="215" spans="1:8">
      <c r="A215" s="27" t="s">
        <v>341</v>
      </c>
      <c r="B215" s="27" t="s">
        <v>342</v>
      </c>
      <c r="C215" s="27" t="s">
        <v>261</v>
      </c>
      <c r="D215" s="27" t="s">
        <v>4</v>
      </c>
      <c r="F215" s="28" t="s">
        <v>448</v>
      </c>
      <c r="G215" s="27">
        <v>31</v>
      </c>
      <c r="H215" s="54">
        <f t="shared" si="11"/>
        <v>0.13350559862187769</v>
      </c>
    </row>
    <row r="216" spans="1:8">
      <c r="A216" s="27" t="s">
        <v>341</v>
      </c>
      <c r="B216" s="27" t="s">
        <v>342</v>
      </c>
      <c r="C216" s="27" t="s">
        <v>261</v>
      </c>
      <c r="D216" s="27" t="s">
        <v>4</v>
      </c>
      <c r="F216" s="27" t="s">
        <v>449</v>
      </c>
      <c r="G216" s="27">
        <v>29</v>
      </c>
      <c r="H216" s="54">
        <f t="shared" si="11"/>
        <v>0.12489233419465978</v>
      </c>
    </row>
    <row r="217" spans="1:8">
      <c r="A217" s="27" t="s">
        <v>341</v>
      </c>
      <c r="B217" s="27" t="s">
        <v>342</v>
      </c>
      <c r="C217" s="27" t="s">
        <v>261</v>
      </c>
      <c r="D217" s="27" t="s">
        <v>4</v>
      </c>
      <c r="F217" s="27" t="s">
        <v>265</v>
      </c>
      <c r="G217" s="27">
        <v>29</v>
      </c>
      <c r="H217" s="54">
        <f t="shared" si="11"/>
        <v>0.12489233419465978</v>
      </c>
    </row>
    <row r="218" spans="1:8">
      <c r="A218" s="27" t="s">
        <v>341</v>
      </c>
      <c r="B218" s="27" t="s">
        <v>342</v>
      </c>
      <c r="C218" s="27" t="s">
        <v>261</v>
      </c>
      <c r="D218" s="27" t="s">
        <v>4</v>
      </c>
      <c r="F218" s="27" t="s">
        <v>450</v>
      </c>
      <c r="G218" s="27">
        <v>27</v>
      </c>
      <c r="H218" s="54">
        <f t="shared" si="11"/>
        <v>0.11627906976744186</v>
      </c>
    </row>
    <row r="219" spans="1:8">
      <c r="A219" s="27" t="s">
        <v>341</v>
      </c>
      <c r="B219" s="27" t="s">
        <v>342</v>
      </c>
      <c r="C219" s="27" t="s">
        <v>261</v>
      </c>
      <c r="D219" s="27" t="s">
        <v>4</v>
      </c>
      <c r="F219" s="27" t="s">
        <v>277</v>
      </c>
      <c r="G219" s="27">
        <v>26</v>
      </c>
      <c r="H219" s="54">
        <f t="shared" si="11"/>
        <v>0.1119724375538329</v>
      </c>
    </row>
    <row r="220" spans="1:8">
      <c r="A220" s="27" t="s">
        <v>341</v>
      </c>
      <c r="B220" s="27" t="s">
        <v>342</v>
      </c>
      <c r="C220" s="27" t="s">
        <v>261</v>
      </c>
      <c r="D220" s="27" t="s">
        <v>4</v>
      </c>
      <c r="F220" s="27" t="s">
        <v>451</v>
      </c>
      <c r="G220" s="27">
        <v>20</v>
      </c>
      <c r="H220" s="54">
        <f t="shared" si="11"/>
        <v>8.6132644272179162E-2</v>
      </c>
    </row>
    <row r="221" spans="1:8">
      <c r="A221" s="27" t="s">
        <v>341</v>
      </c>
      <c r="B221" s="27" t="s">
        <v>342</v>
      </c>
      <c r="C221" s="27" t="s">
        <v>261</v>
      </c>
      <c r="D221" s="27" t="s">
        <v>4</v>
      </c>
      <c r="F221" s="27" t="s">
        <v>273</v>
      </c>
      <c r="G221" s="27">
        <v>20</v>
      </c>
      <c r="H221" s="54">
        <f t="shared" si="11"/>
        <v>8.6132644272179162E-2</v>
      </c>
    </row>
    <row r="222" spans="1:8">
      <c r="A222" s="27" t="s">
        <v>341</v>
      </c>
      <c r="B222" s="27" t="s">
        <v>342</v>
      </c>
      <c r="C222" s="27" t="s">
        <v>261</v>
      </c>
      <c r="D222" s="27" t="s">
        <v>4</v>
      </c>
      <c r="F222" s="27" t="s">
        <v>45</v>
      </c>
      <c r="G222" s="27">
        <v>20</v>
      </c>
      <c r="H222" s="54">
        <f t="shared" si="11"/>
        <v>8.6132644272179162E-2</v>
      </c>
    </row>
    <row r="223" spans="1:8">
      <c r="A223" s="27" t="s">
        <v>341</v>
      </c>
      <c r="B223" s="27" t="s">
        <v>342</v>
      </c>
      <c r="C223" s="27" t="s">
        <v>261</v>
      </c>
      <c r="D223" s="27" t="s">
        <v>4</v>
      </c>
      <c r="F223" s="28" t="s">
        <v>452</v>
      </c>
      <c r="G223" s="27">
        <v>17</v>
      </c>
      <c r="H223" s="54">
        <f t="shared" si="11"/>
        <v>7.3212747631352285E-2</v>
      </c>
    </row>
    <row r="224" spans="1:8">
      <c r="A224" s="27" t="s">
        <v>341</v>
      </c>
      <c r="B224" s="27" t="s">
        <v>342</v>
      </c>
      <c r="C224" s="27" t="s">
        <v>261</v>
      </c>
      <c r="D224" s="27" t="s">
        <v>4</v>
      </c>
      <c r="F224" s="27" t="s">
        <v>266</v>
      </c>
      <c r="G224" s="27">
        <v>17</v>
      </c>
      <c r="H224" s="54">
        <f t="shared" si="11"/>
        <v>7.3212747631352285E-2</v>
      </c>
    </row>
    <row r="225" spans="1:8">
      <c r="A225" s="27" t="s">
        <v>341</v>
      </c>
      <c r="B225" s="27" t="s">
        <v>342</v>
      </c>
      <c r="C225" s="27" t="s">
        <v>261</v>
      </c>
      <c r="D225" s="27" t="s">
        <v>4</v>
      </c>
      <c r="F225" s="28" t="s">
        <v>272</v>
      </c>
      <c r="G225" s="27">
        <v>16</v>
      </c>
      <c r="H225" s="54">
        <f t="shared" si="11"/>
        <v>6.8906115417743316E-2</v>
      </c>
    </row>
    <row r="226" spans="1:8">
      <c r="A226" s="27" t="s">
        <v>341</v>
      </c>
      <c r="B226" s="27" t="s">
        <v>342</v>
      </c>
      <c r="C226" s="27" t="s">
        <v>261</v>
      </c>
      <c r="D226" s="27" t="s">
        <v>4</v>
      </c>
      <c r="F226" s="28" t="s">
        <v>371</v>
      </c>
      <c r="G226" s="27">
        <v>16</v>
      </c>
      <c r="H226" s="54">
        <f t="shared" si="11"/>
        <v>6.8906115417743316E-2</v>
      </c>
    </row>
    <row r="227" spans="1:8" s="40" customFormat="1">
      <c r="A227" s="41" t="s">
        <v>341</v>
      </c>
      <c r="B227" s="38" t="s">
        <v>342</v>
      </c>
      <c r="C227" s="38" t="s">
        <v>261</v>
      </c>
      <c r="D227" s="38" t="s">
        <v>4</v>
      </c>
      <c r="E227" s="52"/>
      <c r="F227" s="38" t="s">
        <v>453</v>
      </c>
      <c r="G227" s="38">
        <v>14</v>
      </c>
      <c r="H227" s="55">
        <f t="shared" si="11"/>
        <v>6.0292850990525407E-2</v>
      </c>
    </row>
    <row r="228" spans="1:8" s="21" customFormat="1">
      <c r="A228" s="41" t="s">
        <v>341</v>
      </c>
      <c r="B228" s="41" t="s">
        <v>342</v>
      </c>
      <c r="C228" s="41" t="s">
        <v>261</v>
      </c>
      <c r="D228" s="41" t="s">
        <v>5</v>
      </c>
      <c r="E228" s="53">
        <v>6</v>
      </c>
      <c r="F228" s="43" t="s">
        <v>302</v>
      </c>
      <c r="G228" s="41">
        <v>344</v>
      </c>
      <c r="H228" s="44">
        <f>(G228/469)*100</f>
        <v>73.347547974413658</v>
      </c>
    </row>
    <row r="229" spans="1:8">
      <c r="A229" s="27" t="s">
        <v>341</v>
      </c>
      <c r="B229" s="27" t="s">
        <v>342</v>
      </c>
      <c r="C229" s="27" t="s">
        <v>261</v>
      </c>
      <c r="D229" s="27" t="s">
        <v>5</v>
      </c>
      <c r="E229" s="50"/>
      <c r="F229" s="28" t="s">
        <v>312</v>
      </c>
      <c r="G229" s="27">
        <v>33</v>
      </c>
      <c r="H229" s="44">
        <f t="shared" ref="H229:H233" si="12">(G229/469)*100</f>
        <v>7.0362473347547976</v>
      </c>
    </row>
    <row r="230" spans="1:8">
      <c r="A230" s="27" t="s">
        <v>341</v>
      </c>
      <c r="B230" s="27" t="s">
        <v>342</v>
      </c>
      <c r="C230" s="27" t="s">
        <v>261</v>
      </c>
      <c r="D230" s="27" t="s">
        <v>5</v>
      </c>
      <c r="E230" s="50"/>
      <c r="F230" s="28" t="s">
        <v>343</v>
      </c>
      <c r="G230" s="27">
        <v>29</v>
      </c>
      <c r="H230" s="44">
        <f t="shared" si="12"/>
        <v>6.1833688699360341</v>
      </c>
    </row>
    <row r="231" spans="1:8">
      <c r="A231" s="27" t="s">
        <v>341</v>
      </c>
      <c r="B231" s="27" t="s">
        <v>342</v>
      </c>
      <c r="C231" s="27" t="s">
        <v>261</v>
      </c>
      <c r="D231" s="27" t="s">
        <v>5</v>
      </c>
      <c r="E231" s="50"/>
      <c r="F231" s="28" t="s">
        <v>286</v>
      </c>
      <c r="G231" s="27">
        <v>27</v>
      </c>
      <c r="H231" s="44">
        <f t="shared" si="12"/>
        <v>5.7569296375266523</v>
      </c>
    </row>
    <row r="232" spans="1:8">
      <c r="A232" s="27" t="s">
        <v>341</v>
      </c>
      <c r="B232" s="27" t="s">
        <v>342</v>
      </c>
      <c r="C232" s="27" t="s">
        <v>261</v>
      </c>
      <c r="D232" s="27" t="s">
        <v>5</v>
      </c>
      <c r="E232" s="50"/>
      <c r="F232" s="28" t="s">
        <v>344</v>
      </c>
      <c r="G232" s="27">
        <v>21</v>
      </c>
      <c r="H232" s="44">
        <f t="shared" si="12"/>
        <v>4.4776119402985071</v>
      </c>
    </row>
    <row r="233" spans="1:8">
      <c r="A233" s="27" t="s">
        <v>341</v>
      </c>
      <c r="B233" s="27" t="s">
        <v>342</v>
      </c>
      <c r="C233" s="27" t="s">
        <v>261</v>
      </c>
      <c r="D233" s="27" t="s">
        <v>5</v>
      </c>
      <c r="E233" s="50"/>
      <c r="F233" s="27" t="s">
        <v>273</v>
      </c>
      <c r="G233" s="27">
        <v>15</v>
      </c>
      <c r="H233" s="44">
        <f t="shared" si="12"/>
        <v>3.1982942430703627</v>
      </c>
    </row>
    <row r="234" spans="1:8" s="10" customFormat="1">
      <c r="A234" s="30" t="s">
        <v>345</v>
      </c>
      <c r="B234" s="30" t="s">
        <v>346</v>
      </c>
      <c r="C234" s="30" t="s">
        <v>261</v>
      </c>
      <c r="D234" s="30" t="s">
        <v>4</v>
      </c>
      <c r="E234" s="48">
        <v>9</v>
      </c>
      <c r="F234" s="31" t="s">
        <v>347</v>
      </c>
      <c r="G234" s="30">
        <v>246</v>
      </c>
      <c r="H234" s="32">
        <f>(G234/965)*100</f>
        <v>25.492227979274613</v>
      </c>
    </row>
    <row r="235" spans="1:8" s="10" customFormat="1">
      <c r="A235" s="30" t="s">
        <v>345</v>
      </c>
      <c r="B235" s="30" t="s">
        <v>346</v>
      </c>
      <c r="C235" s="30" t="s">
        <v>261</v>
      </c>
      <c r="D235" s="30" t="s">
        <v>4</v>
      </c>
      <c r="E235" s="48"/>
      <c r="F235" s="30" t="s">
        <v>162</v>
      </c>
      <c r="G235" s="30">
        <v>185</v>
      </c>
      <c r="H235" s="32">
        <f t="shared" ref="H235:H242" si="13">(G235/965)*100</f>
        <v>19.170984455958546</v>
      </c>
    </row>
    <row r="236" spans="1:8" s="10" customFormat="1">
      <c r="A236" s="30" t="s">
        <v>345</v>
      </c>
      <c r="B236" s="30" t="s">
        <v>346</v>
      </c>
      <c r="C236" s="30" t="s">
        <v>261</v>
      </c>
      <c r="D236" s="30" t="s">
        <v>4</v>
      </c>
      <c r="E236" s="48"/>
      <c r="F236" s="30" t="s">
        <v>268</v>
      </c>
      <c r="G236" s="30">
        <v>163</v>
      </c>
      <c r="H236" s="32">
        <f t="shared" si="13"/>
        <v>16.891191709844559</v>
      </c>
    </row>
    <row r="237" spans="1:8" s="10" customFormat="1">
      <c r="A237" s="30" t="s">
        <v>345</v>
      </c>
      <c r="B237" s="30" t="s">
        <v>346</v>
      </c>
      <c r="C237" s="30" t="s">
        <v>261</v>
      </c>
      <c r="D237" s="30" t="s">
        <v>4</v>
      </c>
      <c r="E237" s="48"/>
      <c r="F237" s="31" t="s">
        <v>279</v>
      </c>
      <c r="G237" s="30">
        <v>144</v>
      </c>
      <c r="H237" s="32">
        <f t="shared" si="13"/>
        <v>14.922279792746112</v>
      </c>
    </row>
    <row r="238" spans="1:8" s="10" customFormat="1">
      <c r="A238" s="30" t="s">
        <v>345</v>
      </c>
      <c r="B238" s="30" t="s">
        <v>346</v>
      </c>
      <c r="C238" s="30" t="s">
        <v>261</v>
      </c>
      <c r="D238" s="30" t="s">
        <v>4</v>
      </c>
      <c r="E238" s="48"/>
      <c r="F238" s="31" t="s">
        <v>269</v>
      </c>
      <c r="G238" s="30">
        <v>106</v>
      </c>
      <c r="H238" s="32">
        <f t="shared" si="13"/>
        <v>10.984455958549223</v>
      </c>
    </row>
    <row r="239" spans="1:8" s="10" customFormat="1">
      <c r="A239" s="30" t="s">
        <v>345</v>
      </c>
      <c r="B239" s="30" t="s">
        <v>346</v>
      </c>
      <c r="C239" s="30" t="s">
        <v>261</v>
      </c>
      <c r="D239" s="30" t="s">
        <v>4</v>
      </c>
      <c r="E239" s="48"/>
      <c r="F239" s="30" t="s">
        <v>273</v>
      </c>
      <c r="G239" s="30">
        <v>56</v>
      </c>
      <c r="H239" s="32">
        <f t="shared" si="13"/>
        <v>5.8031088082901556</v>
      </c>
    </row>
    <row r="240" spans="1:8" s="10" customFormat="1">
      <c r="A240" s="30" t="s">
        <v>345</v>
      </c>
      <c r="B240" s="30" t="s">
        <v>346</v>
      </c>
      <c r="C240" s="30" t="s">
        <v>261</v>
      </c>
      <c r="D240" s="30" t="s">
        <v>4</v>
      </c>
      <c r="E240" s="48"/>
      <c r="F240" s="30" t="s">
        <v>37</v>
      </c>
      <c r="G240" s="30">
        <v>33</v>
      </c>
      <c r="H240" s="32">
        <f t="shared" si="13"/>
        <v>3.4196891191709842</v>
      </c>
    </row>
    <row r="241" spans="1:8" s="10" customFormat="1">
      <c r="A241" s="30" t="s">
        <v>345</v>
      </c>
      <c r="B241" s="30" t="s">
        <v>346</v>
      </c>
      <c r="C241" s="30" t="s">
        <v>261</v>
      </c>
      <c r="D241" s="30" t="s">
        <v>4</v>
      </c>
      <c r="E241" s="48"/>
      <c r="F241" s="31" t="s">
        <v>292</v>
      </c>
      <c r="G241" s="30">
        <v>23</v>
      </c>
      <c r="H241" s="32">
        <f t="shared" si="13"/>
        <v>2.383419689119171</v>
      </c>
    </row>
    <row r="242" spans="1:8" s="23" customFormat="1">
      <c r="A242" s="37" t="s">
        <v>345</v>
      </c>
      <c r="B242" s="34" t="s">
        <v>346</v>
      </c>
      <c r="C242" s="34" t="s">
        <v>261</v>
      </c>
      <c r="D242" s="34" t="s">
        <v>4</v>
      </c>
      <c r="E242" s="49"/>
      <c r="F242" s="35" t="s">
        <v>276</v>
      </c>
      <c r="G242" s="34">
        <v>9</v>
      </c>
      <c r="H242" s="36">
        <f t="shared" si="13"/>
        <v>0.932642487046632</v>
      </c>
    </row>
    <row r="243" spans="1:8" s="10" customFormat="1">
      <c r="A243" s="30" t="s">
        <v>345</v>
      </c>
      <c r="B243" s="30" t="s">
        <v>348</v>
      </c>
      <c r="C243" s="30" t="s">
        <v>281</v>
      </c>
      <c r="D243" s="30" t="s">
        <v>4</v>
      </c>
      <c r="E243" s="48">
        <v>7</v>
      </c>
      <c r="F243" s="30" t="s">
        <v>268</v>
      </c>
      <c r="G243" s="30">
        <v>13361</v>
      </c>
      <c r="H243" s="32">
        <f>(G243/23059)*100</f>
        <v>57.942668806106077</v>
      </c>
    </row>
    <row r="244" spans="1:8" s="10" customFormat="1">
      <c r="A244" s="30" t="s">
        <v>345</v>
      </c>
      <c r="B244" s="30" t="s">
        <v>348</v>
      </c>
      <c r="C244" s="30" t="s">
        <v>281</v>
      </c>
      <c r="D244" s="30" t="s">
        <v>4</v>
      </c>
      <c r="E244" s="48"/>
      <c r="F244" s="30" t="s">
        <v>317</v>
      </c>
      <c r="G244" s="30">
        <v>9382</v>
      </c>
      <c r="H244" s="32">
        <f t="shared" ref="H244:H248" si="14">(G244/23059)*100</f>
        <v>40.686933518365933</v>
      </c>
    </row>
    <row r="245" spans="1:8" s="10" customFormat="1">
      <c r="A245" s="30" t="s">
        <v>345</v>
      </c>
      <c r="B245" s="30" t="s">
        <v>348</v>
      </c>
      <c r="C245" s="30" t="s">
        <v>281</v>
      </c>
      <c r="D245" s="30" t="s">
        <v>4</v>
      </c>
      <c r="E245" s="48"/>
      <c r="F245" s="30" t="s">
        <v>268</v>
      </c>
      <c r="G245" s="30">
        <v>157</v>
      </c>
      <c r="H245" s="32">
        <f t="shared" si="14"/>
        <v>0.68086213625916125</v>
      </c>
    </row>
    <row r="246" spans="1:8" s="10" customFormat="1">
      <c r="A246" s="30" t="s">
        <v>345</v>
      </c>
      <c r="B246" s="30" t="s">
        <v>348</v>
      </c>
      <c r="C246" s="30" t="s">
        <v>281</v>
      </c>
      <c r="D246" s="30" t="s">
        <v>4</v>
      </c>
      <c r="E246" s="48"/>
      <c r="F246" s="30" t="s">
        <v>37</v>
      </c>
      <c r="G246" s="30">
        <v>76</v>
      </c>
      <c r="H246" s="32">
        <f t="shared" si="14"/>
        <v>0.32958931436749206</v>
      </c>
    </row>
    <row r="247" spans="1:8" s="10" customFormat="1">
      <c r="A247" s="30" t="s">
        <v>345</v>
      </c>
      <c r="B247" s="30" t="s">
        <v>348</v>
      </c>
      <c r="C247" s="30" t="s">
        <v>281</v>
      </c>
      <c r="D247" s="30" t="s">
        <v>4</v>
      </c>
      <c r="E247" s="48"/>
      <c r="F247" s="31" t="s">
        <v>276</v>
      </c>
      <c r="G247" s="30">
        <v>73</v>
      </c>
      <c r="H247" s="32">
        <f t="shared" si="14"/>
        <v>0.31657920985298582</v>
      </c>
    </row>
    <row r="248" spans="1:8" s="10" customFormat="1">
      <c r="A248" s="30" t="s">
        <v>345</v>
      </c>
      <c r="B248" s="30" t="s">
        <v>348</v>
      </c>
      <c r="C248" s="30" t="s">
        <v>281</v>
      </c>
      <c r="D248" s="30" t="s">
        <v>4</v>
      </c>
      <c r="E248" s="48"/>
      <c r="F248" s="30" t="s">
        <v>162</v>
      </c>
      <c r="G248" s="30">
        <v>10</v>
      </c>
      <c r="H248" s="32">
        <f t="shared" si="14"/>
        <v>4.3367015048354225E-2</v>
      </c>
    </row>
    <row r="249" spans="1:8">
      <c r="A249" s="27" t="s">
        <v>349</v>
      </c>
      <c r="B249" s="27" t="s">
        <v>350</v>
      </c>
      <c r="C249" s="27" t="s">
        <v>281</v>
      </c>
      <c r="D249" s="27" t="s">
        <v>4</v>
      </c>
      <c r="E249" s="50">
        <v>2</v>
      </c>
      <c r="F249" s="27" t="s">
        <v>43</v>
      </c>
      <c r="G249" s="27">
        <v>4236</v>
      </c>
      <c r="H249" s="29">
        <f>(G249/5152)*100</f>
        <v>82.220496894409933</v>
      </c>
    </row>
    <row r="250" spans="1:8">
      <c r="A250" s="27" t="s">
        <v>349</v>
      </c>
      <c r="B250" s="27" t="s">
        <v>350</v>
      </c>
      <c r="C250" s="27" t="s">
        <v>281</v>
      </c>
      <c r="D250" s="27" t="s">
        <v>4</v>
      </c>
      <c r="E250" s="50"/>
      <c r="F250" s="27" t="s">
        <v>268</v>
      </c>
      <c r="G250" s="27">
        <v>916</v>
      </c>
      <c r="H250" s="29">
        <f>(G250/5152)*100</f>
        <v>17.779503105590059</v>
      </c>
    </row>
    <row r="251" spans="1:8" s="10" customFormat="1">
      <c r="A251" s="30" t="s">
        <v>351</v>
      </c>
      <c r="B251" s="30" t="s">
        <v>352</v>
      </c>
      <c r="C251" s="30" t="s">
        <v>256</v>
      </c>
      <c r="D251" s="30" t="s">
        <v>4</v>
      </c>
      <c r="E251" s="48">
        <v>2</v>
      </c>
      <c r="F251" s="30" t="s">
        <v>23</v>
      </c>
      <c r="G251" s="30">
        <v>5622</v>
      </c>
      <c r="H251" s="32">
        <f>(G251/6405)*100</f>
        <v>87.77517564402811</v>
      </c>
    </row>
    <row r="252" spans="1:8" s="23" customFormat="1">
      <c r="A252" s="37" t="s">
        <v>351</v>
      </c>
      <c r="B252" s="34" t="s">
        <v>352</v>
      </c>
      <c r="C252" s="34" t="s">
        <v>256</v>
      </c>
      <c r="D252" s="34" t="s">
        <v>4</v>
      </c>
      <c r="E252" s="49"/>
      <c r="F252" s="34" t="s">
        <v>23</v>
      </c>
      <c r="G252" s="34">
        <v>783</v>
      </c>
      <c r="H252" s="36">
        <f>(G252/6405)*100</f>
        <v>12.224824355971897</v>
      </c>
    </row>
    <row r="253" spans="1:8" s="10" customFormat="1">
      <c r="A253" s="30" t="s">
        <v>351</v>
      </c>
      <c r="B253" s="30" t="s">
        <v>352</v>
      </c>
      <c r="C253" s="30" t="s">
        <v>256</v>
      </c>
      <c r="D253" s="30" t="s">
        <v>5</v>
      </c>
      <c r="E253" s="48">
        <v>3</v>
      </c>
      <c r="F253" s="31" t="s">
        <v>353</v>
      </c>
      <c r="G253" s="30">
        <v>756</v>
      </c>
      <c r="H253" s="32">
        <f>(G253/936)*100</f>
        <v>80.769230769230774</v>
      </c>
    </row>
    <row r="254" spans="1:8" s="10" customFormat="1">
      <c r="A254" s="30" t="s">
        <v>351</v>
      </c>
      <c r="B254" s="30" t="s">
        <v>352</v>
      </c>
      <c r="C254" s="30" t="s">
        <v>256</v>
      </c>
      <c r="D254" s="30" t="s">
        <v>5</v>
      </c>
      <c r="E254" s="48"/>
      <c r="F254" s="31" t="s">
        <v>353</v>
      </c>
      <c r="G254" s="30">
        <v>128</v>
      </c>
      <c r="H254" s="32">
        <f>(G254/936)*100</f>
        <v>13.675213675213676</v>
      </c>
    </row>
    <row r="255" spans="1:8" s="10" customFormat="1">
      <c r="A255" s="30" t="s">
        <v>351</v>
      </c>
      <c r="B255" s="30" t="s">
        <v>352</v>
      </c>
      <c r="C255" s="30" t="s">
        <v>256</v>
      </c>
      <c r="D255" s="30" t="s">
        <v>5</v>
      </c>
      <c r="E255" s="48"/>
      <c r="F255" s="31" t="s">
        <v>353</v>
      </c>
      <c r="G255" s="30">
        <v>52</v>
      </c>
      <c r="H255" s="32">
        <f>(G255/936)*100</f>
        <v>5.5555555555555554</v>
      </c>
    </row>
    <row r="256" spans="1:8">
      <c r="A256" s="27" t="s">
        <v>354</v>
      </c>
      <c r="B256" s="27" t="s">
        <v>355</v>
      </c>
      <c r="C256" s="27" t="s">
        <v>256</v>
      </c>
      <c r="D256" s="27" t="s">
        <v>5</v>
      </c>
      <c r="E256" s="50">
        <v>2</v>
      </c>
      <c r="F256" s="28" t="s">
        <v>310</v>
      </c>
      <c r="G256" s="27">
        <v>3176</v>
      </c>
      <c r="H256" s="29">
        <f>(G256/3192)*100</f>
        <v>99.498746867167924</v>
      </c>
    </row>
    <row r="257" spans="1:8" s="40" customFormat="1">
      <c r="A257" s="41" t="s">
        <v>354</v>
      </c>
      <c r="B257" s="38" t="s">
        <v>355</v>
      </c>
      <c r="C257" s="38" t="s">
        <v>256</v>
      </c>
      <c r="D257" s="38" t="s">
        <v>5</v>
      </c>
      <c r="E257" s="51"/>
      <c r="F257" s="42" t="s">
        <v>303</v>
      </c>
      <c r="G257" s="38">
        <v>16</v>
      </c>
      <c r="H257" s="39">
        <f>(G257/3192)*100</f>
        <v>0.50125313283208017</v>
      </c>
    </row>
    <row r="258" spans="1:8">
      <c r="A258" s="27" t="s">
        <v>354</v>
      </c>
      <c r="B258" s="27" t="s">
        <v>356</v>
      </c>
      <c r="C258" s="27" t="s">
        <v>261</v>
      </c>
      <c r="D258" s="27" t="s">
        <v>4</v>
      </c>
      <c r="E258" s="50">
        <v>22</v>
      </c>
      <c r="F258" s="27" t="s">
        <v>37</v>
      </c>
      <c r="G258" s="27">
        <v>6160</v>
      </c>
      <c r="H258" s="29">
        <f>(G258/23443)*100</f>
        <v>26.276500447894897</v>
      </c>
    </row>
    <row r="259" spans="1:8">
      <c r="A259" s="27" t="s">
        <v>354</v>
      </c>
      <c r="B259" s="27" t="s">
        <v>356</v>
      </c>
      <c r="C259" s="27" t="s">
        <v>261</v>
      </c>
      <c r="D259" s="27" t="s">
        <v>4</v>
      </c>
      <c r="E259" s="50"/>
      <c r="F259" s="28" t="s">
        <v>323</v>
      </c>
      <c r="G259" s="27">
        <v>4417</v>
      </c>
      <c r="H259" s="29">
        <f t="shared" ref="H259:H279" si="15">(G259/23443)*100</f>
        <v>18.841445207524636</v>
      </c>
    </row>
    <row r="260" spans="1:8">
      <c r="A260" s="27" t="s">
        <v>354</v>
      </c>
      <c r="B260" s="27" t="s">
        <v>356</v>
      </c>
      <c r="C260" s="27" t="s">
        <v>261</v>
      </c>
      <c r="D260" s="27" t="s">
        <v>4</v>
      </c>
      <c r="E260" s="50"/>
      <c r="F260" s="27" t="s">
        <v>268</v>
      </c>
      <c r="G260" s="27">
        <v>4035</v>
      </c>
      <c r="H260" s="29">
        <f t="shared" si="15"/>
        <v>17.211960926502581</v>
      </c>
    </row>
    <row r="261" spans="1:8">
      <c r="A261" s="27" t="s">
        <v>354</v>
      </c>
      <c r="B261" s="27" t="s">
        <v>356</v>
      </c>
      <c r="C261" s="27" t="s">
        <v>261</v>
      </c>
      <c r="D261" s="27" t="s">
        <v>4</v>
      </c>
      <c r="E261" s="50"/>
      <c r="F261" s="28" t="s">
        <v>310</v>
      </c>
      <c r="G261" s="27">
        <v>1423</v>
      </c>
      <c r="H261" s="29">
        <f t="shared" si="15"/>
        <v>6.0700422300900057</v>
      </c>
    </row>
    <row r="262" spans="1:8">
      <c r="A262" s="27" t="s">
        <v>354</v>
      </c>
      <c r="B262" s="27" t="s">
        <v>356</v>
      </c>
      <c r="C262" s="27" t="s">
        <v>261</v>
      </c>
      <c r="D262" s="27" t="s">
        <v>4</v>
      </c>
      <c r="E262" s="50"/>
      <c r="F262" s="28" t="s">
        <v>295</v>
      </c>
      <c r="G262" s="27">
        <v>954</v>
      </c>
      <c r="H262" s="29">
        <f t="shared" si="15"/>
        <v>4.0694450368980082</v>
      </c>
    </row>
    <row r="263" spans="1:8">
      <c r="A263" s="27" t="s">
        <v>354</v>
      </c>
      <c r="B263" s="27" t="s">
        <v>356</v>
      </c>
      <c r="C263" s="27" t="s">
        <v>261</v>
      </c>
      <c r="D263" s="27" t="s">
        <v>4</v>
      </c>
      <c r="E263" s="50"/>
      <c r="F263" s="28" t="s">
        <v>357</v>
      </c>
      <c r="G263" s="27">
        <v>830</v>
      </c>
      <c r="H263" s="29">
        <f t="shared" si="15"/>
        <v>3.5405024954144095</v>
      </c>
    </row>
    <row r="264" spans="1:8">
      <c r="A264" s="27" t="s">
        <v>354</v>
      </c>
      <c r="B264" s="27" t="s">
        <v>356</v>
      </c>
      <c r="C264" s="27" t="s">
        <v>261</v>
      </c>
      <c r="D264" s="27" t="s">
        <v>4</v>
      </c>
      <c r="E264" s="50"/>
      <c r="F264" s="28" t="s">
        <v>279</v>
      </c>
      <c r="G264" s="27">
        <v>781</v>
      </c>
      <c r="H264" s="29">
        <f t="shared" si="15"/>
        <v>3.3314848782152455</v>
      </c>
    </row>
    <row r="265" spans="1:8">
      <c r="A265" s="27" t="s">
        <v>354</v>
      </c>
      <c r="B265" s="27" t="s">
        <v>356</v>
      </c>
      <c r="C265" s="27" t="s">
        <v>261</v>
      </c>
      <c r="D265" s="27" t="s">
        <v>4</v>
      </c>
      <c r="E265" s="50"/>
      <c r="F265" s="27" t="s">
        <v>268</v>
      </c>
      <c r="G265" s="27">
        <v>650</v>
      </c>
      <c r="H265" s="29">
        <f t="shared" si="15"/>
        <v>2.7726826771317667</v>
      </c>
    </row>
    <row r="266" spans="1:8">
      <c r="A266" s="27" t="s">
        <v>354</v>
      </c>
      <c r="B266" s="27" t="s">
        <v>356</v>
      </c>
      <c r="C266" s="27" t="s">
        <v>261</v>
      </c>
      <c r="D266" s="27" t="s">
        <v>4</v>
      </c>
      <c r="E266" s="50"/>
      <c r="F266" s="27" t="s">
        <v>163</v>
      </c>
      <c r="G266" s="27">
        <v>534</v>
      </c>
      <c r="H266" s="29">
        <f t="shared" si="15"/>
        <v>2.2778654609051743</v>
      </c>
    </row>
    <row r="267" spans="1:8">
      <c r="A267" s="27" t="s">
        <v>354</v>
      </c>
      <c r="B267" s="27" t="s">
        <v>356</v>
      </c>
      <c r="C267" s="27" t="s">
        <v>261</v>
      </c>
      <c r="D267" s="27" t="s">
        <v>4</v>
      </c>
      <c r="E267" s="50"/>
      <c r="F267" s="27" t="s">
        <v>358</v>
      </c>
      <c r="G267" s="27">
        <v>531</v>
      </c>
      <c r="H267" s="29">
        <f t="shared" si="15"/>
        <v>2.265068463933797</v>
      </c>
    </row>
    <row r="268" spans="1:8">
      <c r="A268" s="27" t="s">
        <v>354</v>
      </c>
      <c r="B268" s="27" t="s">
        <v>356</v>
      </c>
      <c r="C268" s="27" t="s">
        <v>261</v>
      </c>
      <c r="D268" s="27" t="s">
        <v>4</v>
      </c>
      <c r="E268" s="50"/>
      <c r="F268" s="28" t="s">
        <v>359</v>
      </c>
      <c r="G268" s="27">
        <v>518</v>
      </c>
      <c r="H268" s="29">
        <f t="shared" si="15"/>
        <v>2.2096148103911615</v>
      </c>
    </row>
    <row r="269" spans="1:8">
      <c r="A269" s="27" t="s">
        <v>354</v>
      </c>
      <c r="B269" s="27" t="s">
        <v>356</v>
      </c>
      <c r="C269" s="27" t="s">
        <v>261</v>
      </c>
      <c r="D269" s="27" t="s">
        <v>4</v>
      </c>
      <c r="E269" s="50"/>
      <c r="F269" s="27" t="s">
        <v>317</v>
      </c>
      <c r="G269" s="27">
        <v>510</v>
      </c>
      <c r="H269" s="29">
        <f t="shared" si="15"/>
        <v>2.1754894851341553</v>
      </c>
    </row>
    <row r="270" spans="1:8">
      <c r="A270" s="27" t="s">
        <v>354</v>
      </c>
      <c r="B270" s="27" t="s">
        <v>356</v>
      </c>
      <c r="C270" s="27" t="s">
        <v>261</v>
      </c>
      <c r="D270" s="27" t="s">
        <v>4</v>
      </c>
      <c r="E270" s="50"/>
      <c r="F270" s="27" t="s">
        <v>277</v>
      </c>
      <c r="G270" s="27">
        <v>439</v>
      </c>
      <c r="H270" s="29">
        <f t="shared" si="15"/>
        <v>1.8726272234782237</v>
      </c>
    </row>
    <row r="271" spans="1:8">
      <c r="A271" s="27" t="s">
        <v>354</v>
      </c>
      <c r="B271" s="27" t="s">
        <v>356</v>
      </c>
      <c r="C271" s="27" t="s">
        <v>261</v>
      </c>
      <c r="D271" s="27" t="s">
        <v>4</v>
      </c>
      <c r="E271" s="50"/>
      <c r="F271" s="27" t="s">
        <v>360</v>
      </c>
      <c r="G271" s="27">
        <v>407</v>
      </c>
      <c r="H271" s="29">
        <f t="shared" si="15"/>
        <v>1.7361259224501984</v>
      </c>
    </row>
    <row r="272" spans="1:8">
      <c r="A272" s="27" t="s">
        <v>354</v>
      </c>
      <c r="B272" s="27" t="s">
        <v>356</v>
      </c>
      <c r="C272" s="27" t="s">
        <v>261</v>
      </c>
      <c r="D272" s="27" t="s">
        <v>4</v>
      </c>
      <c r="E272" s="50"/>
      <c r="F272" s="28" t="s">
        <v>322</v>
      </c>
      <c r="G272" s="27">
        <v>308</v>
      </c>
      <c r="H272" s="29">
        <f t="shared" si="15"/>
        <v>1.3138250223947445</v>
      </c>
    </row>
    <row r="273" spans="1:8">
      <c r="A273" s="27" t="s">
        <v>354</v>
      </c>
      <c r="B273" s="27" t="s">
        <v>356</v>
      </c>
      <c r="C273" s="27" t="s">
        <v>261</v>
      </c>
      <c r="D273" s="27" t="s">
        <v>4</v>
      </c>
      <c r="E273" s="50"/>
      <c r="F273" s="28" t="s">
        <v>321</v>
      </c>
      <c r="G273" s="27">
        <v>282</v>
      </c>
      <c r="H273" s="29">
        <f t="shared" si="15"/>
        <v>1.2029177153094741</v>
      </c>
    </row>
    <row r="274" spans="1:8">
      <c r="A274" s="27" t="s">
        <v>354</v>
      </c>
      <c r="B274" s="27" t="s">
        <v>356</v>
      </c>
      <c r="C274" s="27" t="s">
        <v>261</v>
      </c>
      <c r="D274" s="27" t="s">
        <v>4</v>
      </c>
      <c r="E274" s="50"/>
      <c r="F274" s="27" t="s">
        <v>265</v>
      </c>
      <c r="G274" s="27">
        <v>190</v>
      </c>
      <c r="H274" s="29">
        <f t="shared" si="15"/>
        <v>0.81047647485390084</v>
      </c>
    </row>
    <row r="275" spans="1:8">
      <c r="A275" s="27" t="s">
        <v>354</v>
      </c>
      <c r="B275" s="27" t="s">
        <v>356</v>
      </c>
      <c r="C275" s="27" t="s">
        <v>261</v>
      </c>
      <c r="D275" s="27" t="s">
        <v>4</v>
      </c>
      <c r="E275" s="50"/>
      <c r="F275" s="28" t="s">
        <v>276</v>
      </c>
      <c r="G275" s="27">
        <v>157</v>
      </c>
      <c r="H275" s="29">
        <f t="shared" si="15"/>
        <v>0.66970950816874975</v>
      </c>
    </row>
    <row r="276" spans="1:8">
      <c r="A276" s="27" t="s">
        <v>354</v>
      </c>
      <c r="B276" s="27" t="s">
        <v>356</v>
      </c>
      <c r="C276" s="27" t="s">
        <v>261</v>
      </c>
      <c r="D276" s="27" t="s">
        <v>4</v>
      </c>
      <c r="E276" s="50"/>
      <c r="F276" s="28" t="s">
        <v>361</v>
      </c>
      <c r="G276" s="27">
        <v>117</v>
      </c>
      <c r="H276" s="29">
        <f t="shared" si="15"/>
        <v>0.49908288188371797</v>
      </c>
    </row>
    <row r="277" spans="1:8">
      <c r="A277" s="27" t="s">
        <v>354</v>
      </c>
      <c r="B277" s="27" t="s">
        <v>356</v>
      </c>
      <c r="C277" s="27" t="s">
        <v>261</v>
      </c>
      <c r="D277" s="27" t="s">
        <v>4</v>
      </c>
      <c r="E277" s="50"/>
      <c r="F277" s="28" t="s">
        <v>362</v>
      </c>
      <c r="G277" s="27">
        <v>115</v>
      </c>
      <c r="H277" s="29">
        <f t="shared" si="15"/>
        <v>0.49055155056946631</v>
      </c>
    </row>
    <row r="278" spans="1:8">
      <c r="A278" s="27" t="s">
        <v>354</v>
      </c>
      <c r="B278" s="27" t="s">
        <v>356</v>
      </c>
      <c r="C278" s="27" t="s">
        <v>261</v>
      </c>
      <c r="D278" s="27" t="s">
        <v>4</v>
      </c>
      <c r="E278" s="50"/>
      <c r="F278" s="27" t="s">
        <v>282</v>
      </c>
      <c r="G278" s="27">
        <v>67</v>
      </c>
      <c r="H278" s="29">
        <f t="shared" si="15"/>
        <v>0.28579959902742824</v>
      </c>
    </row>
    <row r="279" spans="1:8">
      <c r="A279" s="27" t="s">
        <v>354</v>
      </c>
      <c r="B279" s="27" t="s">
        <v>356</v>
      </c>
      <c r="C279" s="27" t="s">
        <v>261</v>
      </c>
      <c r="D279" s="27" t="s">
        <v>4</v>
      </c>
      <c r="E279" s="50"/>
      <c r="F279" s="27" t="s">
        <v>278</v>
      </c>
      <c r="G279" s="27">
        <v>18</v>
      </c>
      <c r="H279" s="29">
        <f t="shared" si="15"/>
        <v>7.6781981828264304E-2</v>
      </c>
    </row>
    <row r="280" spans="1:8" s="10" customFormat="1">
      <c r="A280" s="30" t="s">
        <v>404</v>
      </c>
      <c r="B280" s="30" t="s">
        <v>405</v>
      </c>
      <c r="C280" s="30" t="s">
        <v>256</v>
      </c>
      <c r="D280" s="30" t="s">
        <v>4</v>
      </c>
      <c r="E280" s="48">
        <v>2</v>
      </c>
      <c r="F280" s="31" t="s">
        <v>310</v>
      </c>
      <c r="G280" s="30">
        <v>5934</v>
      </c>
      <c r="H280" s="32">
        <f>(G280/5945)*100</f>
        <v>99.814970563498733</v>
      </c>
    </row>
    <row r="281" spans="1:8" s="23" customFormat="1">
      <c r="A281" s="37" t="s">
        <v>404</v>
      </c>
      <c r="B281" s="34" t="s">
        <v>405</v>
      </c>
      <c r="C281" s="34" t="s">
        <v>256</v>
      </c>
      <c r="D281" s="34" t="s">
        <v>4</v>
      </c>
      <c r="E281" s="49"/>
      <c r="F281" s="35" t="s">
        <v>359</v>
      </c>
      <c r="G281" s="34">
        <v>11</v>
      </c>
      <c r="H281" s="36">
        <f>(G281/5945)*100</f>
        <v>0.18502943650126155</v>
      </c>
    </row>
    <row r="282" spans="1:8" s="10" customFormat="1">
      <c r="A282" s="30" t="s">
        <v>404</v>
      </c>
      <c r="B282" s="30" t="s">
        <v>405</v>
      </c>
      <c r="C282" s="30" t="s">
        <v>256</v>
      </c>
      <c r="D282" s="30" t="s">
        <v>5</v>
      </c>
      <c r="E282" s="48">
        <v>6</v>
      </c>
      <c r="F282" s="31" t="s">
        <v>308</v>
      </c>
      <c r="G282" s="30">
        <v>305</v>
      </c>
      <c r="H282" s="32">
        <f t="shared" ref="H282:H287" si="16">(G282/431)*100</f>
        <v>70.76566125290023</v>
      </c>
    </row>
    <row r="283" spans="1:8" s="10" customFormat="1">
      <c r="A283" s="30" t="s">
        <v>404</v>
      </c>
      <c r="B283" s="30" t="s">
        <v>405</v>
      </c>
      <c r="C283" s="30" t="s">
        <v>256</v>
      </c>
      <c r="D283" s="30" t="s">
        <v>5</v>
      </c>
      <c r="E283" s="48"/>
      <c r="F283" s="31" t="s">
        <v>374</v>
      </c>
      <c r="G283" s="30">
        <v>41</v>
      </c>
      <c r="H283" s="32">
        <f t="shared" si="16"/>
        <v>9.5127610208816709</v>
      </c>
    </row>
    <row r="284" spans="1:8" s="10" customFormat="1">
      <c r="A284" s="30" t="s">
        <v>404</v>
      </c>
      <c r="B284" s="30" t="s">
        <v>405</v>
      </c>
      <c r="C284" s="30" t="s">
        <v>256</v>
      </c>
      <c r="D284" s="30" t="s">
        <v>5</v>
      </c>
      <c r="E284" s="48"/>
      <c r="F284" s="31" t="s">
        <v>374</v>
      </c>
      <c r="G284" s="30">
        <v>34</v>
      </c>
      <c r="H284" s="32">
        <f t="shared" si="16"/>
        <v>7.8886310904872383</v>
      </c>
    </row>
    <row r="285" spans="1:8" s="10" customFormat="1">
      <c r="A285" s="30" t="s">
        <v>404</v>
      </c>
      <c r="B285" s="30" t="s">
        <v>405</v>
      </c>
      <c r="C285" s="30" t="s">
        <v>256</v>
      </c>
      <c r="D285" s="30" t="s">
        <v>5</v>
      </c>
      <c r="E285" s="48"/>
      <c r="F285" s="31" t="s">
        <v>374</v>
      </c>
      <c r="G285" s="30">
        <v>20</v>
      </c>
      <c r="H285" s="32">
        <f t="shared" si="16"/>
        <v>4.6403712296983759</v>
      </c>
    </row>
    <row r="286" spans="1:8" s="10" customFormat="1">
      <c r="A286" s="30" t="s">
        <v>404</v>
      </c>
      <c r="B286" s="30" t="s">
        <v>405</v>
      </c>
      <c r="C286" s="30" t="s">
        <v>256</v>
      </c>
      <c r="D286" s="30" t="s">
        <v>5</v>
      </c>
      <c r="E286" s="48"/>
      <c r="F286" s="31" t="s">
        <v>374</v>
      </c>
      <c r="G286" s="30">
        <v>15</v>
      </c>
      <c r="H286" s="32">
        <f t="shared" si="16"/>
        <v>3.4802784222737819</v>
      </c>
    </row>
    <row r="287" spans="1:8" s="10" customFormat="1">
      <c r="A287" s="30" t="s">
        <v>404</v>
      </c>
      <c r="B287" s="30" t="s">
        <v>405</v>
      </c>
      <c r="C287" s="30" t="s">
        <v>256</v>
      </c>
      <c r="D287" s="30" t="s">
        <v>5</v>
      </c>
      <c r="E287" s="48"/>
      <c r="F287" s="31" t="s">
        <v>374</v>
      </c>
      <c r="G287" s="30">
        <v>8</v>
      </c>
      <c r="H287" s="32">
        <f t="shared" si="16"/>
        <v>1.8561484918793503</v>
      </c>
    </row>
    <row r="288" spans="1:8">
      <c r="A288" s="27" t="s">
        <v>363</v>
      </c>
      <c r="B288" s="27" t="s">
        <v>364</v>
      </c>
      <c r="C288" s="27" t="s">
        <v>261</v>
      </c>
      <c r="D288" s="27" t="s">
        <v>4</v>
      </c>
      <c r="E288" s="50">
        <v>8</v>
      </c>
      <c r="F288" s="28" t="s">
        <v>430</v>
      </c>
      <c r="G288" s="27">
        <v>8283</v>
      </c>
      <c r="H288" s="29">
        <f>(G288/9475)*100</f>
        <v>87.419525065963057</v>
      </c>
    </row>
    <row r="289" spans="1:8">
      <c r="A289" s="27" t="s">
        <v>363</v>
      </c>
      <c r="B289" s="27" t="s">
        <v>364</v>
      </c>
      <c r="C289" s="27" t="s">
        <v>261</v>
      </c>
      <c r="D289" s="27" t="s">
        <v>4</v>
      </c>
      <c r="E289" s="50"/>
      <c r="F289" s="27" t="s">
        <v>28</v>
      </c>
      <c r="G289" s="27">
        <v>842</v>
      </c>
      <c r="H289" s="29">
        <f t="shared" ref="H289:H295" si="17">(G289/9475)*100</f>
        <v>8.8865435356200528</v>
      </c>
    </row>
    <row r="290" spans="1:8">
      <c r="A290" s="27" t="s">
        <v>363</v>
      </c>
      <c r="B290" s="27" t="s">
        <v>364</v>
      </c>
      <c r="C290" s="27" t="s">
        <v>261</v>
      </c>
      <c r="D290" s="27" t="s">
        <v>4</v>
      </c>
      <c r="E290" s="50"/>
      <c r="F290" s="27" t="s">
        <v>268</v>
      </c>
      <c r="G290" s="27">
        <v>226</v>
      </c>
      <c r="H290" s="29">
        <f t="shared" si="17"/>
        <v>2.3852242744063323</v>
      </c>
    </row>
    <row r="291" spans="1:8">
      <c r="A291" s="27" t="s">
        <v>363</v>
      </c>
      <c r="B291" s="27" t="s">
        <v>364</v>
      </c>
      <c r="C291" s="27" t="s">
        <v>261</v>
      </c>
      <c r="D291" s="27" t="s">
        <v>4</v>
      </c>
      <c r="E291" s="50"/>
      <c r="F291" s="28" t="s">
        <v>431</v>
      </c>
      <c r="G291" s="27">
        <v>68</v>
      </c>
      <c r="H291" s="29">
        <f t="shared" si="17"/>
        <v>0.71767810026385226</v>
      </c>
    </row>
    <row r="292" spans="1:8">
      <c r="A292" s="27" t="s">
        <v>363</v>
      </c>
      <c r="B292" s="27" t="s">
        <v>364</v>
      </c>
      <c r="C292" s="27" t="s">
        <v>261</v>
      </c>
      <c r="D292" s="27" t="s">
        <v>4</v>
      </c>
      <c r="E292" s="50"/>
      <c r="F292" s="28" t="s">
        <v>432</v>
      </c>
      <c r="G292" s="27">
        <v>27</v>
      </c>
      <c r="H292" s="29">
        <f t="shared" si="17"/>
        <v>0.28496042216358841</v>
      </c>
    </row>
    <row r="293" spans="1:8">
      <c r="A293" s="27" t="s">
        <v>363</v>
      </c>
      <c r="B293" s="27" t="s">
        <v>364</v>
      </c>
      <c r="C293" s="27" t="s">
        <v>261</v>
      </c>
      <c r="D293" s="27" t="s">
        <v>4</v>
      </c>
      <c r="E293" s="50"/>
      <c r="F293" s="27" t="s">
        <v>30</v>
      </c>
      <c r="G293" s="27">
        <v>11</v>
      </c>
      <c r="H293" s="29">
        <f t="shared" si="17"/>
        <v>0.11609498680738788</v>
      </c>
    </row>
    <row r="294" spans="1:8">
      <c r="A294" s="27" t="s">
        <v>363</v>
      </c>
      <c r="B294" s="27" t="s">
        <v>364</v>
      </c>
      <c r="C294" s="27" t="s">
        <v>261</v>
      </c>
      <c r="D294" s="27" t="s">
        <v>4</v>
      </c>
      <c r="E294" s="50"/>
      <c r="F294" s="27" t="s">
        <v>29</v>
      </c>
      <c r="G294" s="27">
        <v>10</v>
      </c>
      <c r="H294" s="29">
        <f t="shared" si="17"/>
        <v>0.10554089709762532</v>
      </c>
    </row>
    <row r="295" spans="1:8">
      <c r="A295" s="27" t="s">
        <v>363</v>
      </c>
      <c r="B295" s="27" t="s">
        <v>364</v>
      </c>
      <c r="C295" s="27" t="s">
        <v>261</v>
      </c>
      <c r="D295" s="27" t="s">
        <v>4</v>
      </c>
      <c r="E295" s="50"/>
      <c r="F295" s="27" t="s">
        <v>32</v>
      </c>
      <c r="G295" s="27">
        <v>8</v>
      </c>
      <c r="H295" s="29">
        <f t="shared" si="17"/>
        <v>8.4432717678100261E-2</v>
      </c>
    </row>
    <row r="296" spans="1:8" s="10" customFormat="1">
      <c r="A296" s="30" t="s">
        <v>365</v>
      </c>
      <c r="B296" s="30" t="s">
        <v>366</v>
      </c>
      <c r="C296" s="30" t="s">
        <v>256</v>
      </c>
      <c r="D296" s="30" t="s">
        <v>4</v>
      </c>
      <c r="E296" s="48">
        <v>3</v>
      </c>
      <c r="F296" s="31" t="s">
        <v>310</v>
      </c>
      <c r="G296" s="30">
        <v>28183</v>
      </c>
      <c r="H296" s="32">
        <f>(G296/28219)*100</f>
        <v>99.872426379389779</v>
      </c>
    </row>
    <row r="297" spans="1:8" s="10" customFormat="1">
      <c r="A297" s="30" t="s">
        <v>365</v>
      </c>
      <c r="B297" s="30" t="s">
        <v>366</v>
      </c>
      <c r="C297" s="30" t="s">
        <v>256</v>
      </c>
      <c r="D297" s="30" t="s">
        <v>4</v>
      </c>
      <c r="E297" s="48"/>
      <c r="F297" s="30" t="s">
        <v>268</v>
      </c>
      <c r="G297" s="30">
        <v>26</v>
      </c>
      <c r="H297" s="32">
        <f>(G297/28219)*100</f>
        <v>9.2136503774052941E-2</v>
      </c>
    </row>
    <row r="298" spans="1:8" s="23" customFormat="1">
      <c r="A298" s="37" t="s">
        <v>365</v>
      </c>
      <c r="B298" s="34" t="s">
        <v>366</v>
      </c>
      <c r="C298" s="34" t="s">
        <v>256</v>
      </c>
      <c r="D298" s="34" t="s">
        <v>4</v>
      </c>
      <c r="E298" s="49"/>
      <c r="F298" s="34" t="s">
        <v>268</v>
      </c>
      <c r="G298" s="34">
        <v>10</v>
      </c>
      <c r="H298" s="36">
        <f>(G298/28219)*100</f>
        <v>3.5437116836174211E-2</v>
      </c>
    </row>
    <row r="299" spans="1:8" s="10" customFormat="1">
      <c r="A299" s="30" t="s">
        <v>365</v>
      </c>
      <c r="B299" s="30" t="s">
        <v>367</v>
      </c>
      <c r="C299" s="30" t="s">
        <v>261</v>
      </c>
      <c r="D299" s="30" t="s">
        <v>4</v>
      </c>
      <c r="E299" s="48">
        <v>6</v>
      </c>
      <c r="F299" s="31" t="s">
        <v>310</v>
      </c>
      <c r="G299" s="30">
        <v>7269</v>
      </c>
      <c r="H299" s="32">
        <f>(G299/7972)*100</f>
        <v>91.181635725037637</v>
      </c>
    </row>
    <row r="300" spans="1:8" s="10" customFormat="1">
      <c r="A300" s="30" t="s">
        <v>365</v>
      </c>
      <c r="B300" s="30" t="s">
        <v>367</v>
      </c>
      <c r="C300" s="30" t="s">
        <v>261</v>
      </c>
      <c r="D300" s="30" t="s">
        <v>4</v>
      </c>
      <c r="E300" s="48"/>
      <c r="F300" s="31" t="s">
        <v>276</v>
      </c>
      <c r="G300" s="30">
        <v>480</v>
      </c>
      <c r="H300" s="32">
        <f t="shared" ref="H300:H304" si="18">(G300/7972)*100</f>
        <v>6.0210737581535376</v>
      </c>
    </row>
    <row r="301" spans="1:8" s="10" customFormat="1">
      <c r="A301" s="30" t="s">
        <v>365</v>
      </c>
      <c r="B301" s="30" t="s">
        <v>367</v>
      </c>
      <c r="C301" s="30" t="s">
        <v>261</v>
      </c>
      <c r="D301" s="30" t="s">
        <v>4</v>
      </c>
      <c r="E301" s="48"/>
      <c r="F301" s="31" t="s">
        <v>279</v>
      </c>
      <c r="G301" s="30">
        <v>144</v>
      </c>
      <c r="H301" s="32">
        <f t="shared" si="18"/>
        <v>1.806322127446061</v>
      </c>
    </row>
    <row r="302" spans="1:8" s="10" customFormat="1">
      <c r="A302" s="30" t="s">
        <v>365</v>
      </c>
      <c r="B302" s="30" t="s">
        <v>367</v>
      </c>
      <c r="C302" s="30" t="s">
        <v>261</v>
      </c>
      <c r="D302" s="30" t="s">
        <v>4</v>
      </c>
      <c r="E302" s="48"/>
      <c r="F302" s="30" t="s">
        <v>433</v>
      </c>
      <c r="G302" s="30">
        <v>58</v>
      </c>
      <c r="H302" s="32">
        <f t="shared" si="18"/>
        <v>0.72754641244355245</v>
      </c>
    </row>
    <row r="303" spans="1:8" s="10" customFormat="1">
      <c r="A303" s="30" t="s">
        <v>365</v>
      </c>
      <c r="B303" s="30" t="s">
        <v>367</v>
      </c>
      <c r="C303" s="30" t="s">
        <v>261</v>
      </c>
      <c r="D303" s="30" t="s">
        <v>4</v>
      </c>
      <c r="E303" s="48"/>
      <c r="F303" s="30" t="s">
        <v>266</v>
      </c>
      <c r="G303" s="30">
        <v>11</v>
      </c>
      <c r="H303" s="32">
        <f t="shared" si="18"/>
        <v>0.13798294029101857</v>
      </c>
    </row>
    <row r="304" spans="1:8" s="23" customFormat="1">
      <c r="A304" s="37" t="s">
        <v>365</v>
      </c>
      <c r="B304" s="34" t="s">
        <v>367</v>
      </c>
      <c r="C304" s="34" t="s">
        <v>261</v>
      </c>
      <c r="D304" s="34" t="s">
        <v>4</v>
      </c>
      <c r="E304" s="49"/>
      <c r="F304" s="35" t="s">
        <v>430</v>
      </c>
      <c r="G304" s="34">
        <v>10</v>
      </c>
      <c r="H304" s="36">
        <f t="shared" si="18"/>
        <v>0.12543903662819869</v>
      </c>
    </row>
    <row r="305" spans="1:8" s="10" customFormat="1">
      <c r="A305" s="30" t="s">
        <v>365</v>
      </c>
      <c r="B305" s="30" t="s">
        <v>368</v>
      </c>
      <c r="C305" s="30" t="s">
        <v>281</v>
      </c>
      <c r="D305" s="30" t="s">
        <v>4</v>
      </c>
      <c r="E305" s="48">
        <v>2</v>
      </c>
      <c r="F305" s="31" t="s">
        <v>310</v>
      </c>
      <c r="G305" s="30">
        <v>3451</v>
      </c>
      <c r="H305" s="32">
        <f>(G305/3607)*100</f>
        <v>95.675076240643193</v>
      </c>
    </row>
    <row r="306" spans="1:8" s="10" customFormat="1">
      <c r="A306" s="30" t="s">
        <v>365</v>
      </c>
      <c r="B306" s="30" t="s">
        <v>368</v>
      </c>
      <c r="C306" s="30" t="s">
        <v>281</v>
      </c>
      <c r="D306" s="30" t="s">
        <v>4</v>
      </c>
      <c r="E306" s="48"/>
      <c r="F306" s="30" t="s">
        <v>37</v>
      </c>
      <c r="G306" s="30">
        <v>156</v>
      </c>
      <c r="H306" s="32">
        <f>(G306/3607)*100</f>
        <v>4.324923759356806</v>
      </c>
    </row>
    <row r="307" spans="1:8">
      <c r="A307" s="27" t="s">
        <v>369</v>
      </c>
      <c r="B307" s="27" t="s">
        <v>370</v>
      </c>
      <c r="C307" s="27" t="s">
        <v>256</v>
      </c>
      <c r="D307" s="27" t="s">
        <v>4</v>
      </c>
      <c r="E307" s="50">
        <v>2</v>
      </c>
      <c r="F307" s="28" t="s">
        <v>310</v>
      </c>
      <c r="G307" s="27">
        <v>25614</v>
      </c>
      <c r="H307" s="29">
        <f>(G307/25625)*100</f>
        <v>99.957073170731704</v>
      </c>
    </row>
    <row r="308" spans="1:8" s="40" customFormat="1">
      <c r="A308" s="41" t="s">
        <v>369</v>
      </c>
      <c r="B308" s="38" t="s">
        <v>370</v>
      </c>
      <c r="C308" s="38" t="s">
        <v>256</v>
      </c>
      <c r="D308" s="38" t="s">
        <v>4</v>
      </c>
      <c r="E308" s="51"/>
      <c r="F308" s="42" t="s">
        <v>371</v>
      </c>
      <c r="G308" s="38">
        <v>11</v>
      </c>
      <c r="H308" s="39">
        <f>(G308/25625)*100</f>
        <v>4.2926829268292686E-2</v>
      </c>
    </row>
    <row r="309" spans="1:8">
      <c r="A309" s="27" t="s">
        <v>369</v>
      </c>
      <c r="B309" s="27" t="s">
        <v>372</v>
      </c>
      <c r="C309" s="27" t="s">
        <v>261</v>
      </c>
      <c r="D309" s="27" t="s">
        <v>4</v>
      </c>
      <c r="E309" s="50">
        <v>6</v>
      </c>
      <c r="F309" s="28" t="s">
        <v>279</v>
      </c>
      <c r="G309" s="27">
        <v>9099</v>
      </c>
      <c r="H309" s="29">
        <f>(G309/9757)*100</f>
        <v>93.256123808547713</v>
      </c>
    </row>
    <row r="310" spans="1:8">
      <c r="A310" s="27" t="s">
        <v>369</v>
      </c>
      <c r="B310" s="27" t="s">
        <v>372</v>
      </c>
      <c r="C310" s="27" t="s">
        <v>261</v>
      </c>
      <c r="D310" s="27" t="s">
        <v>4</v>
      </c>
      <c r="E310" s="50"/>
      <c r="F310" s="27" t="s">
        <v>37</v>
      </c>
      <c r="G310" s="27">
        <v>299</v>
      </c>
      <c r="H310" s="29">
        <f t="shared" ref="H310:H314" si="19">(G310/9757)*100</f>
        <v>3.0644665368453419</v>
      </c>
    </row>
    <row r="311" spans="1:8">
      <c r="A311" s="27" t="s">
        <v>369</v>
      </c>
      <c r="B311" s="27" t="s">
        <v>372</v>
      </c>
      <c r="C311" s="27" t="s">
        <v>261</v>
      </c>
      <c r="D311" s="27" t="s">
        <v>4</v>
      </c>
      <c r="E311" s="50"/>
      <c r="F311" s="27" t="s">
        <v>45</v>
      </c>
      <c r="G311" s="27">
        <v>169</v>
      </c>
      <c r="H311" s="29">
        <f t="shared" si="19"/>
        <v>1.7320897816951932</v>
      </c>
    </row>
    <row r="312" spans="1:8">
      <c r="A312" s="27" t="s">
        <v>369</v>
      </c>
      <c r="B312" s="27" t="s">
        <v>372</v>
      </c>
      <c r="C312" s="27" t="s">
        <v>261</v>
      </c>
      <c r="D312" s="27" t="s">
        <v>4</v>
      </c>
      <c r="E312" s="50"/>
      <c r="F312" s="27" t="s">
        <v>380</v>
      </c>
      <c r="G312" s="27">
        <v>126</v>
      </c>
      <c r="H312" s="29">
        <f t="shared" si="19"/>
        <v>1.2913805472993749</v>
      </c>
    </row>
    <row r="313" spans="1:8">
      <c r="A313" s="27" t="s">
        <v>369</v>
      </c>
      <c r="B313" s="27" t="s">
        <v>372</v>
      </c>
      <c r="C313" s="27" t="s">
        <v>261</v>
      </c>
      <c r="D313" s="27" t="s">
        <v>4</v>
      </c>
      <c r="E313" s="50"/>
      <c r="F313" s="27" t="s">
        <v>268</v>
      </c>
      <c r="G313" s="27">
        <v>45</v>
      </c>
      <c r="H313" s="29">
        <f t="shared" si="19"/>
        <v>0.46120733832120525</v>
      </c>
    </row>
    <row r="314" spans="1:8" s="40" customFormat="1">
      <c r="A314" s="41" t="s">
        <v>369</v>
      </c>
      <c r="B314" s="38" t="s">
        <v>372</v>
      </c>
      <c r="C314" s="38" t="s">
        <v>261</v>
      </c>
      <c r="D314" s="38" t="s">
        <v>4</v>
      </c>
      <c r="E314" s="51"/>
      <c r="F314" s="42" t="s">
        <v>264</v>
      </c>
      <c r="G314" s="38">
        <v>19</v>
      </c>
      <c r="H314" s="39">
        <f t="shared" si="19"/>
        <v>0.19473198729117555</v>
      </c>
    </row>
    <row r="315" spans="1:8">
      <c r="A315" s="27" t="s">
        <v>369</v>
      </c>
      <c r="B315" s="27" t="s">
        <v>373</v>
      </c>
      <c r="C315" s="27" t="s">
        <v>281</v>
      </c>
      <c r="D315" s="27" t="s">
        <v>5</v>
      </c>
      <c r="E315" s="50">
        <v>4</v>
      </c>
      <c r="F315" s="28" t="s">
        <v>308</v>
      </c>
      <c r="G315" s="27">
        <v>73</v>
      </c>
      <c r="H315" s="29">
        <f>(G315/208)*100</f>
        <v>35.096153846153847</v>
      </c>
    </row>
    <row r="316" spans="1:8">
      <c r="A316" s="27" t="s">
        <v>369</v>
      </c>
      <c r="B316" s="27" t="s">
        <v>373</v>
      </c>
      <c r="C316" s="27" t="s">
        <v>281</v>
      </c>
      <c r="D316" s="27" t="s">
        <v>5</v>
      </c>
      <c r="E316" s="50"/>
      <c r="F316" s="28" t="s">
        <v>374</v>
      </c>
      <c r="G316" s="27">
        <v>63</v>
      </c>
      <c r="H316" s="29">
        <f t="shared" ref="H316:H318" si="20">(G316/208)*100</f>
        <v>30.288461538461537</v>
      </c>
    </row>
    <row r="317" spans="1:8">
      <c r="A317" s="27" t="s">
        <v>369</v>
      </c>
      <c r="B317" s="27" t="s">
        <v>373</v>
      </c>
      <c r="C317" s="27" t="s">
        <v>281</v>
      </c>
      <c r="D317" s="27" t="s">
        <v>5</v>
      </c>
      <c r="E317" s="50"/>
      <c r="F317" s="28" t="s">
        <v>374</v>
      </c>
      <c r="G317" s="27">
        <v>53</v>
      </c>
      <c r="H317" s="29">
        <f t="shared" si="20"/>
        <v>25.48076923076923</v>
      </c>
    </row>
    <row r="318" spans="1:8">
      <c r="A318" s="27" t="s">
        <v>369</v>
      </c>
      <c r="B318" s="27" t="s">
        <v>373</v>
      </c>
      <c r="C318" s="27" t="s">
        <v>281</v>
      </c>
      <c r="D318" s="27" t="s">
        <v>5</v>
      </c>
      <c r="E318" s="50"/>
      <c r="F318" s="28" t="s">
        <v>374</v>
      </c>
      <c r="G318" s="27">
        <v>19</v>
      </c>
      <c r="H318" s="29">
        <f t="shared" si="20"/>
        <v>9.1346153846153832</v>
      </c>
    </row>
    <row r="319" spans="1:8" s="10" customFormat="1">
      <c r="A319" s="30" t="s">
        <v>375</v>
      </c>
      <c r="B319" s="30" t="s">
        <v>298</v>
      </c>
      <c r="C319" s="30" t="s">
        <v>261</v>
      </c>
      <c r="D319" s="30" t="s">
        <v>5</v>
      </c>
      <c r="E319" s="48">
        <v>3</v>
      </c>
      <c r="F319" s="31" t="s">
        <v>308</v>
      </c>
      <c r="G319" s="30">
        <v>1929</v>
      </c>
      <c r="H319" s="32">
        <f>(G319/3604)*100</f>
        <v>53.523862375138734</v>
      </c>
    </row>
    <row r="320" spans="1:8" s="10" customFormat="1">
      <c r="A320" s="30" t="s">
        <v>375</v>
      </c>
      <c r="B320" s="30" t="s">
        <v>298</v>
      </c>
      <c r="C320" s="30" t="s">
        <v>261</v>
      </c>
      <c r="D320" s="30" t="s">
        <v>5</v>
      </c>
      <c r="E320" s="48"/>
      <c r="F320" s="31" t="s">
        <v>423</v>
      </c>
      <c r="G320" s="30">
        <v>1667</v>
      </c>
      <c r="H320" s="32">
        <f t="shared" ref="H320:H321" si="21">(G320/3604)*100</f>
        <v>46.254162042175359</v>
      </c>
    </row>
    <row r="321" spans="1:8" s="23" customFormat="1">
      <c r="A321" s="37" t="s">
        <v>375</v>
      </c>
      <c r="B321" s="34" t="s">
        <v>298</v>
      </c>
      <c r="C321" s="34" t="s">
        <v>261</v>
      </c>
      <c r="D321" s="34" t="s">
        <v>5</v>
      </c>
      <c r="E321" s="49"/>
      <c r="F321" s="35" t="s">
        <v>376</v>
      </c>
      <c r="G321" s="34">
        <v>8</v>
      </c>
      <c r="H321" s="36">
        <f t="shared" si="21"/>
        <v>0.22197558268590456</v>
      </c>
    </row>
    <row r="322" spans="1:8" s="10" customFormat="1">
      <c r="A322" s="30" t="s">
        <v>375</v>
      </c>
      <c r="B322" s="30" t="s">
        <v>377</v>
      </c>
      <c r="C322" s="30" t="s">
        <v>281</v>
      </c>
      <c r="D322" s="30" t="s">
        <v>5</v>
      </c>
      <c r="E322" s="48">
        <v>2</v>
      </c>
      <c r="F322" s="31" t="s">
        <v>308</v>
      </c>
      <c r="G322" s="30">
        <v>80</v>
      </c>
      <c r="H322" s="32">
        <f>(G322/98)*100</f>
        <v>81.632653061224488</v>
      </c>
    </row>
    <row r="323" spans="1:8" s="10" customFormat="1">
      <c r="A323" s="30" t="s">
        <v>375</v>
      </c>
      <c r="B323" s="30" t="s">
        <v>377</v>
      </c>
      <c r="C323" s="30" t="s">
        <v>281</v>
      </c>
      <c r="D323" s="30" t="s">
        <v>5</v>
      </c>
      <c r="E323" s="48"/>
      <c r="F323" s="31" t="s">
        <v>423</v>
      </c>
      <c r="G323" s="30">
        <v>18</v>
      </c>
      <c r="H323" s="32">
        <f>(G323/98)*100</f>
        <v>18.367346938775512</v>
      </c>
    </row>
    <row r="324" spans="1:8">
      <c r="A324" s="27" t="s">
        <v>378</v>
      </c>
      <c r="B324" s="27" t="s">
        <v>379</v>
      </c>
      <c r="C324" s="27" t="s">
        <v>261</v>
      </c>
      <c r="D324" s="27" t="s">
        <v>4</v>
      </c>
      <c r="E324" s="50">
        <v>13</v>
      </c>
      <c r="F324" s="27" t="s">
        <v>268</v>
      </c>
      <c r="G324" s="27">
        <v>1191</v>
      </c>
      <c r="H324" s="29">
        <f>(G324/4630)*100</f>
        <v>25.723542116630671</v>
      </c>
    </row>
    <row r="325" spans="1:8">
      <c r="A325" s="27" t="s">
        <v>378</v>
      </c>
      <c r="B325" s="27" t="s">
        <v>379</v>
      </c>
      <c r="C325" s="27" t="s">
        <v>261</v>
      </c>
      <c r="D325" s="27" t="s">
        <v>4</v>
      </c>
      <c r="E325" s="50"/>
      <c r="F325" s="28" t="s">
        <v>310</v>
      </c>
      <c r="G325" s="27">
        <v>891</v>
      </c>
      <c r="H325" s="29">
        <f t="shared" ref="H325:H336" si="22">(G325/4630)*100</f>
        <v>19.244060475161987</v>
      </c>
    </row>
    <row r="326" spans="1:8">
      <c r="A326" s="27" t="s">
        <v>378</v>
      </c>
      <c r="B326" s="27" t="s">
        <v>379</v>
      </c>
      <c r="C326" s="27" t="s">
        <v>261</v>
      </c>
      <c r="D326" s="27" t="s">
        <v>4</v>
      </c>
      <c r="E326" s="50"/>
      <c r="F326" s="27" t="s">
        <v>37</v>
      </c>
      <c r="G326" s="27">
        <v>849</v>
      </c>
      <c r="H326" s="29">
        <f t="shared" si="22"/>
        <v>18.336933045356371</v>
      </c>
    </row>
    <row r="327" spans="1:8">
      <c r="A327" s="27" t="s">
        <v>378</v>
      </c>
      <c r="B327" s="27" t="s">
        <v>379</v>
      </c>
      <c r="C327" s="27" t="s">
        <v>261</v>
      </c>
      <c r="D327" s="27" t="s">
        <v>4</v>
      </c>
      <c r="E327" s="50"/>
      <c r="F327" s="28" t="s">
        <v>279</v>
      </c>
      <c r="G327" s="27">
        <v>408</v>
      </c>
      <c r="H327" s="29">
        <f t="shared" si="22"/>
        <v>8.8120950323974085</v>
      </c>
    </row>
    <row r="328" spans="1:8">
      <c r="A328" s="27" t="s">
        <v>378</v>
      </c>
      <c r="B328" s="27" t="s">
        <v>379</v>
      </c>
      <c r="C328" s="27" t="s">
        <v>261</v>
      </c>
      <c r="D328" s="27" t="s">
        <v>4</v>
      </c>
      <c r="E328" s="50"/>
      <c r="F328" s="27" t="s">
        <v>37</v>
      </c>
      <c r="G328" s="27">
        <v>400</v>
      </c>
      <c r="H328" s="29">
        <f t="shared" si="22"/>
        <v>8.639308855291576</v>
      </c>
    </row>
    <row r="329" spans="1:8">
      <c r="A329" s="27" t="s">
        <v>378</v>
      </c>
      <c r="B329" s="27" t="s">
        <v>379</v>
      </c>
      <c r="C329" s="27" t="s">
        <v>261</v>
      </c>
      <c r="D329" s="27" t="s">
        <v>4</v>
      </c>
      <c r="E329" s="50"/>
      <c r="F329" s="27" t="s">
        <v>45</v>
      </c>
      <c r="G329" s="27">
        <v>227</v>
      </c>
      <c r="H329" s="29">
        <f t="shared" si="22"/>
        <v>4.9028077753779691</v>
      </c>
    </row>
    <row r="330" spans="1:8">
      <c r="A330" s="27" t="s">
        <v>378</v>
      </c>
      <c r="B330" s="27" t="s">
        <v>379</v>
      </c>
      <c r="C330" s="27" t="s">
        <v>261</v>
      </c>
      <c r="D330" s="27" t="s">
        <v>4</v>
      </c>
      <c r="E330" s="50"/>
      <c r="F330" s="27" t="s">
        <v>380</v>
      </c>
      <c r="G330" s="27">
        <v>200</v>
      </c>
      <c r="H330" s="29">
        <f t="shared" si="22"/>
        <v>4.319654427645788</v>
      </c>
    </row>
    <row r="331" spans="1:8">
      <c r="A331" s="27" t="s">
        <v>378</v>
      </c>
      <c r="B331" s="27" t="s">
        <v>379</v>
      </c>
      <c r="C331" s="27" t="s">
        <v>261</v>
      </c>
      <c r="D331" s="27" t="s">
        <v>4</v>
      </c>
      <c r="E331" s="50"/>
      <c r="F331" s="27" t="s">
        <v>268</v>
      </c>
      <c r="G331" s="27">
        <v>167</v>
      </c>
      <c r="H331" s="29">
        <f t="shared" si="22"/>
        <v>3.6069114470842329</v>
      </c>
    </row>
    <row r="332" spans="1:8">
      <c r="A332" s="27" t="s">
        <v>378</v>
      </c>
      <c r="B332" s="27" t="s">
        <v>379</v>
      </c>
      <c r="C332" s="27" t="s">
        <v>261</v>
      </c>
      <c r="D332" s="27" t="s">
        <v>4</v>
      </c>
      <c r="E332" s="50"/>
      <c r="F332" s="28" t="s">
        <v>264</v>
      </c>
      <c r="G332" s="27">
        <v>101</v>
      </c>
      <c r="H332" s="29">
        <f t="shared" si="22"/>
        <v>2.1814254859611233</v>
      </c>
    </row>
    <row r="333" spans="1:8">
      <c r="A333" s="27" t="s">
        <v>378</v>
      </c>
      <c r="B333" s="27" t="s">
        <v>379</v>
      </c>
      <c r="C333" s="27" t="s">
        <v>261</v>
      </c>
      <c r="D333" s="27" t="s">
        <v>4</v>
      </c>
      <c r="E333" s="50"/>
      <c r="F333" s="28" t="s">
        <v>269</v>
      </c>
      <c r="G333" s="27">
        <v>83</v>
      </c>
      <c r="H333" s="29">
        <f t="shared" si="22"/>
        <v>1.7926565874730023</v>
      </c>
    </row>
    <row r="334" spans="1:8">
      <c r="A334" s="27" t="s">
        <v>378</v>
      </c>
      <c r="B334" s="27" t="s">
        <v>379</v>
      </c>
      <c r="C334" s="27" t="s">
        <v>261</v>
      </c>
      <c r="D334" s="27" t="s">
        <v>4</v>
      </c>
      <c r="E334" s="50"/>
      <c r="F334" s="27" t="s">
        <v>282</v>
      </c>
      <c r="G334" s="27">
        <v>54</v>
      </c>
      <c r="H334" s="29">
        <f t="shared" si="22"/>
        <v>1.1663066954643628</v>
      </c>
    </row>
    <row r="335" spans="1:8">
      <c r="A335" s="27" t="s">
        <v>378</v>
      </c>
      <c r="B335" s="27" t="s">
        <v>379</v>
      </c>
      <c r="C335" s="27" t="s">
        <v>261</v>
      </c>
      <c r="D335" s="27" t="s">
        <v>4</v>
      </c>
      <c r="E335" s="50"/>
      <c r="F335" s="28" t="s">
        <v>272</v>
      </c>
      <c r="G335" s="27">
        <v>36</v>
      </c>
      <c r="H335" s="29">
        <f t="shared" si="22"/>
        <v>0.77753779697624192</v>
      </c>
    </row>
    <row r="336" spans="1:8">
      <c r="A336" s="27" t="s">
        <v>378</v>
      </c>
      <c r="B336" s="27" t="s">
        <v>379</v>
      </c>
      <c r="C336" s="27" t="s">
        <v>261</v>
      </c>
      <c r="D336" s="27" t="s">
        <v>4</v>
      </c>
      <c r="E336" s="50"/>
      <c r="F336" s="27" t="s">
        <v>7</v>
      </c>
      <c r="G336" s="27">
        <v>23</v>
      </c>
      <c r="H336" s="29">
        <f t="shared" si="22"/>
        <v>0.49676025917926564</v>
      </c>
    </row>
    <row r="337" spans="1:8" s="10" customFormat="1">
      <c r="A337" s="30" t="s">
        <v>381</v>
      </c>
      <c r="B337" s="30" t="s">
        <v>382</v>
      </c>
      <c r="C337" s="30" t="s">
        <v>261</v>
      </c>
      <c r="D337" s="30" t="s">
        <v>5</v>
      </c>
      <c r="E337" s="48">
        <v>2</v>
      </c>
      <c r="F337" s="31" t="s">
        <v>383</v>
      </c>
      <c r="G337" s="30">
        <v>367</v>
      </c>
      <c r="H337" s="32">
        <f>(G337/488)*100</f>
        <v>75.204918032786878</v>
      </c>
    </row>
    <row r="338" spans="1:8" s="10" customFormat="1">
      <c r="A338" s="30" t="s">
        <v>381</v>
      </c>
      <c r="B338" s="30" t="s">
        <v>382</v>
      </c>
      <c r="C338" s="30" t="s">
        <v>261</v>
      </c>
      <c r="D338" s="30" t="s">
        <v>5</v>
      </c>
      <c r="E338" s="48"/>
      <c r="F338" s="31" t="s">
        <v>424</v>
      </c>
      <c r="G338" s="30">
        <v>121</v>
      </c>
      <c r="H338" s="32">
        <f>(G338/488)*100</f>
        <v>24.795081967213115</v>
      </c>
    </row>
    <row r="339" spans="1:8">
      <c r="A339" s="27" t="s">
        <v>384</v>
      </c>
      <c r="B339" s="27" t="s">
        <v>385</v>
      </c>
      <c r="C339" s="27" t="s">
        <v>256</v>
      </c>
      <c r="D339" s="27" t="s">
        <v>4</v>
      </c>
      <c r="E339" s="50">
        <v>2</v>
      </c>
      <c r="F339" s="27" t="s">
        <v>32</v>
      </c>
      <c r="G339" s="27">
        <v>5247</v>
      </c>
      <c r="H339" s="29">
        <f>(G339/5258)*100</f>
        <v>99.790794979079493</v>
      </c>
    </row>
    <row r="340" spans="1:8" s="40" customFormat="1">
      <c r="A340" s="41" t="s">
        <v>384</v>
      </c>
      <c r="B340" s="38" t="s">
        <v>385</v>
      </c>
      <c r="C340" s="38" t="s">
        <v>256</v>
      </c>
      <c r="D340" s="38" t="s">
        <v>4</v>
      </c>
      <c r="E340" s="51"/>
      <c r="F340" s="42" t="s">
        <v>434</v>
      </c>
      <c r="G340" s="38">
        <v>11</v>
      </c>
      <c r="H340" s="39">
        <f>(G340/5258)*100</f>
        <v>0.20920502092050208</v>
      </c>
    </row>
    <row r="341" spans="1:8">
      <c r="A341" s="27" t="s">
        <v>384</v>
      </c>
      <c r="B341" s="27" t="s">
        <v>386</v>
      </c>
      <c r="C341" s="27" t="s">
        <v>261</v>
      </c>
      <c r="D341" s="27" t="s">
        <v>4</v>
      </c>
      <c r="E341" s="50">
        <v>7</v>
      </c>
      <c r="F341" s="27" t="s">
        <v>268</v>
      </c>
      <c r="G341" s="27">
        <v>5350</v>
      </c>
      <c r="H341" s="29">
        <f>(G341/7583)*100</f>
        <v>70.552551760516948</v>
      </c>
    </row>
    <row r="342" spans="1:8">
      <c r="A342" s="27" t="s">
        <v>384</v>
      </c>
      <c r="B342" s="27" t="s">
        <v>386</v>
      </c>
      <c r="C342" s="27" t="s">
        <v>261</v>
      </c>
      <c r="D342" s="27" t="s">
        <v>4</v>
      </c>
      <c r="E342" s="50"/>
      <c r="F342" s="27" t="s">
        <v>32</v>
      </c>
      <c r="G342" s="27">
        <v>1045</v>
      </c>
      <c r="H342" s="29">
        <f t="shared" ref="H342:H347" si="23">(G342/7583)*100</f>
        <v>13.780825530792562</v>
      </c>
    </row>
    <row r="343" spans="1:8">
      <c r="A343" s="27" t="s">
        <v>384</v>
      </c>
      <c r="B343" s="27" t="s">
        <v>386</v>
      </c>
      <c r="C343" s="27" t="s">
        <v>261</v>
      </c>
      <c r="D343" s="27" t="s">
        <v>4</v>
      </c>
      <c r="E343" s="50"/>
      <c r="F343" s="27" t="s">
        <v>268</v>
      </c>
      <c r="G343" s="27">
        <v>639</v>
      </c>
      <c r="H343" s="29">
        <f t="shared" si="23"/>
        <v>8.4267440327047343</v>
      </c>
    </row>
    <row r="344" spans="1:8">
      <c r="A344" s="27" t="s">
        <v>384</v>
      </c>
      <c r="B344" s="27" t="s">
        <v>386</v>
      </c>
      <c r="C344" s="27" t="s">
        <v>261</v>
      </c>
      <c r="D344" s="27" t="s">
        <v>4</v>
      </c>
      <c r="E344" s="50"/>
      <c r="F344" s="28" t="s">
        <v>269</v>
      </c>
      <c r="G344" s="27">
        <v>247</v>
      </c>
      <c r="H344" s="29">
        <f t="shared" si="23"/>
        <v>3.2572860345509693</v>
      </c>
    </row>
    <row r="345" spans="1:8">
      <c r="A345" s="27" t="s">
        <v>384</v>
      </c>
      <c r="B345" s="27" t="s">
        <v>386</v>
      </c>
      <c r="C345" s="27" t="s">
        <v>261</v>
      </c>
      <c r="D345" s="27" t="s">
        <v>4</v>
      </c>
      <c r="E345" s="50"/>
      <c r="F345" s="28" t="s">
        <v>264</v>
      </c>
      <c r="G345" s="27">
        <v>180</v>
      </c>
      <c r="H345" s="29">
        <f t="shared" si="23"/>
        <v>2.3737307134379533</v>
      </c>
    </row>
    <row r="346" spans="1:8">
      <c r="A346" s="27" t="s">
        <v>384</v>
      </c>
      <c r="B346" s="27" t="s">
        <v>386</v>
      </c>
      <c r="C346" s="27" t="s">
        <v>261</v>
      </c>
      <c r="D346" s="27" t="s">
        <v>4</v>
      </c>
      <c r="E346" s="50"/>
      <c r="F346" s="28" t="s">
        <v>434</v>
      </c>
      <c r="G346" s="27">
        <v>91</v>
      </c>
      <c r="H346" s="29">
        <f t="shared" si="23"/>
        <v>1.2000527495714097</v>
      </c>
    </row>
    <row r="347" spans="1:8">
      <c r="A347" s="27" t="s">
        <v>384</v>
      </c>
      <c r="B347" s="27" t="s">
        <v>386</v>
      </c>
      <c r="C347" s="27" t="s">
        <v>261</v>
      </c>
      <c r="D347" s="27" t="s">
        <v>4</v>
      </c>
      <c r="E347" s="50"/>
      <c r="F347" s="27" t="s">
        <v>48</v>
      </c>
      <c r="G347" s="27">
        <v>31</v>
      </c>
      <c r="H347" s="29">
        <f t="shared" si="23"/>
        <v>0.4088091784254253</v>
      </c>
    </row>
    <row r="348" spans="1:8" s="10" customFormat="1">
      <c r="A348" s="30" t="s">
        <v>387</v>
      </c>
      <c r="B348" s="30" t="s">
        <v>388</v>
      </c>
      <c r="C348" s="30" t="s">
        <v>261</v>
      </c>
      <c r="D348" s="30" t="s">
        <v>4</v>
      </c>
      <c r="E348" s="48">
        <v>8</v>
      </c>
      <c r="F348" s="31" t="s">
        <v>276</v>
      </c>
      <c r="G348" s="30">
        <v>434</v>
      </c>
      <c r="H348" s="32">
        <f>(G348/858)*100</f>
        <v>50.582750582750577</v>
      </c>
    </row>
    <row r="349" spans="1:8" s="10" customFormat="1">
      <c r="A349" s="30" t="s">
        <v>387</v>
      </c>
      <c r="B349" s="30" t="s">
        <v>388</v>
      </c>
      <c r="C349" s="30" t="s">
        <v>261</v>
      </c>
      <c r="D349" s="30" t="s">
        <v>4</v>
      </c>
      <c r="E349" s="48"/>
      <c r="F349" s="30" t="s">
        <v>454</v>
      </c>
      <c r="G349" s="30">
        <v>115</v>
      </c>
      <c r="H349" s="32">
        <f t="shared" ref="H349:H355" si="24">(G349/858)*100</f>
        <v>13.403263403263404</v>
      </c>
    </row>
    <row r="350" spans="1:8" s="10" customFormat="1">
      <c r="A350" s="30" t="s">
        <v>387</v>
      </c>
      <c r="B350" s="30" t="s">
        <v>388</v>
      </c>
      <c r="C350" s="30" t="s">
        <v>261</v>
      </c>
      <c r="D350" s="30" t="s">
        <v>4</v>
      </c>
      <c r="E350" s="48"/>
      <c r="F350" s="30" t="s">
        <v>433</v>
      </c>
      <c r="G350" s="30">
        <v>84</v>
      </c>
      <c r="H350" s="32">
        <f t="shared" si="24"/>
        <v>9.79020979020979</v>
      </c>
    </row>
    <row r="351" spans="1:8" s="10" customFormat="1">
      <c r="A351" s="30" t="s">
        <v>387</v>
      </c>
      <c r="B351" s="30" t="s">
        <v>388</v>
      </c>
      <c r="C351" s="30" t="s">
        <v>261</v>
      </c>
      <c r="D351" s="30" t="s">
        <v>4</v>
      </c>
      <c r="E351" s="48"/>
      <c r="F351" s="31" t="s">
        <v>279</v>
      </c>
      <c r="G351" s="30">
        <v>79</v>
      </c>
      <c r="H351" s="32">
        <f t="shared" si="24"/>
        <v>9.2074592074592072</v>
      </c>
    </row>
    <row r="352" spans="1:8" s="10" customFormat="1">
      <c r="A352" s="30" t="s">
        <v>387</v>
      </c>
      <c r="B352" s="30" t="s">
        <v>388</v>
      </c>
      <c r="C352" s="30" t="s">
        <v>261</v>
      </c>
      <c r="D352" s="30" t="s">
        <v>4</v>
      </c>
      <c r="E352" s="48"/>
      <c r="F352" s="30" t="s">
        <v>37</v>
      </c>
      <c r="G352" s="30">
        <v>74</v>
      </c>
      <c r="H352" s="32">
        <f t="shared" si="24"/>
        <v>8.6247086247086244</v>
      </c>
    </row>
    <row r="353" spans="1:8" s="10" customFormat="1">
      <c r="A353" s="30" t="s">
        <v>387</v>
      </c>
      <c r="B353" s="30" t="s">
        <v>388</v>
      </c>
      <c r="C353" s="30" t="s">
        <v>261</v>
      </c>
      <c r="D353" s="30" t="s">
        <v>4</v>
      </c>
      <c r="E353" s="48"/>
      <c r="F353" s="30" t="s">
        <v>28</v>
      </c>
      <c r="G353" s="30">
        <v>30</v>
      </c>
      <c r="H353" s="32">
        <f t="shared" si="24"/>
        <v>3.4965034965034967</v>
      </c>
    </row>
    <row r="354" spans="1:8" s="10" customFormat="1">
      <c r="A354" s="30" t="s">
        <v>387</v>
      </c>
      <c r="B354" s="30" t="s">
        <v>388</v>
      </c>
      <c r="C354" s="30" t="s">
        <v>261</v>
      </c>
      <c r="D354" s="30" t="s">
        <v>4</v>
      </c>
      <c r="E354" s="48"/>
      <c r="F354" s="30" t="s">
        <v>43</v>
      </c>
      <c r="G354" s="30">
        <v>28</v>
      </c>
      <c r="H354" s="32">
        <f t="shared" si="24"/>
        <v>3.263403263403263</v>
      </c>
    </row>
    <row r="355" spans="1:8" s="10" customFormat="1">
      <c r="A355" s="30" t="s">
        <v>387</v>
      </c>
      <c r="B355" s="30" t="s">
        <v>388</v>
      </c>
      <c r="C355" s="30" t="s">
        <v>261</v>
      </c>
      <c r="D355" s="30" t="s">
        <v>4</v>
      </c>
      <c r="E355" s="48"/>
      <c r="F355" s="30" t="s">
        <v>455</v>
      </c>
      <c r="G355" s="30">
        <v>14</v>
      </c>
      <c r="H355" s="32">
        <f t="shared" si="24"/>
        <v>1.6317016317016315</v>
      </c>
    </row>
    <row r="356" spans="1:8">
      <c r="A356" s="27" t="s">
        <v>389</v>
      </c>
      <c r="B356" s="27" t="s">
        <v>390</v>
      </c>
      <c r="C356" s="27" t="s">
        <v>256</v>
      </c>
      <c r="D356" s="27" t="s">
        <v>5</v>
      </c>
      <c r="E356" s="50">
        <v>4</v>
      </c>
      <c r="F356" s="28" t="s">
        <v>269</v>
      </c>
      <c r="G356" s="27">
        <v>234</v>
      </c>
      <c r="H356" s="29">
        <f>(G356/406)*100</f>
        <v>57.635467980295566</v>
      </c>
    </row>
    <row r="357" spans="1:8">
      <c r="A357" s="27" t="s">
        <v>389</v>
      </c>
      <c r="B357" s="27" t="s">
        <v>390</v>
      </c>
      <c r="C357" s="27" t="s">
        <v>256</v>
      </c>
      <c r="D357" s="27" t="s">
        <v>5</v>
      </c>
      <c r="E357" s="50"/>
      <c r="F357" s="28" t="s">
        <v>423</v>
      </c>
      <c r="G357" s="27">
        <v>133</v>
      </c>
      <c r="H357" s="29">
        <f>(G357/406)*100</f>
        <v>32.758620689655174</v>
      </c>
    </row>
    <row r="358" spans="1:8">
      <c r="A358" s="27" t="s">
        <v>389</v>
      </c>
      <c r="B358" s="27" t="s">
        <v>390</v>
      </c>
      <c r="C358" s="27" t="s">
        <v>256</v>
      </c>
      <c r="D358" s="27" t="s">
        <v>5</v>
      </c>
      <c r="E358" s="50"/>
      <c r="F358" s="28" t="s">
        <v>269</v>
      </c>
      <c r="G358" s="27">
        <v>27</v>
      </c>
      <c r="H358" s="29">
        <f>(G358/406)*100</f>
        <v>6.6502463054187197</v>
      </c>
    </row>
    <row r="359" spans="1:8" s="40" customFormat="1">
      <c r="A359" s="41" t="s">
        <v>389</v>
      </c>
      <c r="B359" s="38" t="s">
        <v>390</v>
      </c>
      <c r="C359" s="38" t="s">
        <v>256</v>
      </c>
      <c r="D359" s="38" t="s">
        <v>5</v>
      </c>
      <c r="E359" s="51"/>
      <c r="F359" s="42" t="s">
        <v>269</v>
      </c>
      <c r="G359" s="38">
        <v>12</v>
      </c>
      <c r="H359" s="39">
        <f>(G359/406)*100</f>
        <v>2.9556650246305418</v>
      </c>
    </row>
    <row r="360" spans="1:8">
      <c r="A360" s="27" t="s">
        <v>389</v>
      </c>
      <c r="B360" s="27" t="s">
        <v>391</v>
      </c>
      <c r="C360" s="27" t="s">
        <v>261</v>
      </c>
      <c r="D360" s="27" t="s">
        <v>4</v>
      </c>
      <c r="E360" s="50">
        <v>17</v>
      </c>
      <c r="F360" s="28" t="s">
        <v>269</v>
      </c>
      <c r="G360" s="27">
        <v>4194</v>
      </c>
      <c r="H360" s="29">
        <f>(G360/7449)*100</f>
        <v>56.302859444220701</v>
      </c>
    </row>
    <row r="361" spans="1:8">
      <c r="A361" s="27" t="s">
        <v>389</v>
      </c>
      <c r="B361" s="27" t="s">
        <v>391</v>
      </c>
      <c r="C361" s="27" t="s">
        <v>261</v>
      </c>
      <c r="D361" s="27" t="s">
        <v>4</v>
      </c>
      <c r="E361" s="50"/>
      <c r="F361" s="27" t="s">
        <v>380</v>
      </c>
      <c r="G361" s="27">
        <v>813</v>
      </c>
      <c r="H361" s="29">
        <f t="shared" ref="H361:H376" si="25">(G361/7449)*100</f>
        <v>10.914216673378977</v>
      </c>
    </row>
    <row r="362" spans="1:8">
      <c r="A362" s="27" t="s">
        <v>389</v>
      </c>
      <c r="B362" s="27" t="s">
        <v>391</v>
      </c>
      <c r="C362" s="27" t="s">
        <v>261</v>
      </c>
      <c r="D362" s="27" t="s">
        <v>4</v>
      </c>
      <c r="E362" s="50"/>
      <c r="F362" s="27" t="s">
        <v>37</v>
      </c>
      <c r="G362" s="27">
        <v>630</v>
      </c>
      <c r="H362" s="29">
        <f t="shared" si="25"/>
        <v>8.457511075312123</v>
      </c>
    </row>
    <row r="363" spans="1:8">
      <c r="A363" s="27" t="s">
        <v>389</v>
      </c>
      <c r="B363" s="27" t="s">
        <v>391</v>
      </c>
      <c r="C363" s="27" t="s">
        <v>261</v>
      </c>
      <c r="D363" s="27" t="s">
        <v>4</v>
      </c>
      <c r="E363" s="50"/>
      <c r="F363" s="27" t="s">
        <v>268</v>
      </c>
      <c r="G363" s="27">
        <v>322</v>
      </c>
      <c r="H363" s="29">
        <f t="shared" si="25"/>
        <v>4.3227278829373068</v>
      </c>
    </row>
    <row r="364" spans="1:8">
      <c r="A364" s="27" t="s">
        <v>389</v>
      </c>
      <c r="B364" s="27" t="s">
        <v>391</v>
      </c>
      <c r="C364" s="27" t="s">
        <v>261</v>
      </c>
      <c r="D364" s="27" t="s">
        <v>4</v>
      </c>
      <c r="E364" s="50"/>
      <c r="F364" s="27" t="s">
        <v>32</v>
      </c>
      <c r="G364" s="27">
        <v>270</v>
      </c>
      <c r="H364" s="29">
        <f t="shared" si="25"/>
        <v>3.6246476037051951</v>
      </c>
    </row>
    <row r="365" spans="1:8">
      <c r="A365" s="27" t="s">
        <v>389</v>
      </c>
      <c r="B365" s="27" t="s">
        <v>391</v>
      </c>
      <c r="C365" s="27" t="s">
        <v>261</v>
      </c>
      <c r="D365" s="27" t="s">
        <v>4</v>
      </c>
      <c r="E365" s="50"/>
      <c r="F365" s="28" t="s">
        <v>456</v>
      </c>
      <c r="G365" s="27">
        <v>246</v>
      </c>
      <c r="H365" s="29">
        <f t="shared" si="25"/>
        <v>3.3024567055980669</v>
      </c>
    </row>
    <row r="366" spans="1:8">
      <c r="A366" s="27" t="s">
        <v>389</v>
      </c>
      <c r="B366" s="27" t="s">
        <v>391</v>
      </c>
      <c r="C366" s="27" t="s">
        <v>261</v>
      </c>
      <c r="D366" s="27" t="s">
        <v>4</v>
      </c>
      <c r="E366" s="50"/>
      <c r="F366" s="27" t="s">
        <v>317</v>
      </c>
      <c r="G366" s="27">
        <v>193</v>
      </c>
      <c r="H366" s="29">
        <f t="shared" si="25"/>
        <v>2.5909518056114913</v>
      </c>
    </row>
    <row r="367" spans="1:8">
      <c r="A367" s="27" t="s">
        <v>389</v>
      </c>
      <c r="B367" s="27" t="s">
        <v>391</v>
      </c>
      <c r="C367" s="27" t="s">
        <v>261</v>
      </c>
      <c r="D367" s="27" t="s">
        <v>4</v>
      </c>
      <c r="E367" s="50"/>
      <c r="F367" s="45" t="s">
        <v>380</v>
      </c>
      <c r="G367" s="27">
        <v>174</v>
      </c>
      <c r="H367" s="29">
        <f t="shared" si="25"/>
        <v>2.3358840112766814</v>
      </c>
    </row>
    <row r="368" spans="1:8">
      <c r="A368" s="27" t="s">
        <v>389</v>
      </c>
      <c r="B368" s="27" t="s">
        <v>391</v>
      </c>
      <c r="C368" s="27" t="s">
        <v>261</v>
      </c>
      <c r="D368" s="27" t="s">
        <v>4</v>
      </c>
      <c r="E368" s="50"/>
      <c r="F368" s="28" t="s">
        <v>435</v>
      </c>
      <c r="G368" s="27">
        <v>167</v>
      </c>
      <c r="H368" s="29">
        <f t="shared" si="25"/>
        <v>2.2419116659954357</v>
      </c>
    </row>
    <row r="369" spans="1:8">
      <c r="A369" s="27" t="s">
        <v>389</v>
      </c>
      <c r="B369" s="27" t="s">
        <v>391</v>
      </c>
      <c r="C369" s="27" t="s">
        <v>261</v>
      </c>
      <c r="D369" s="27" t="s">
        <v>4</v>
      </c>
      <c r="E369" s="50"/>
      <c r="F369" s="28" t="s">
        <v>321</v>
      </c>
      <c r="G369" s="27">
        <v>100</v>
      </c>
      <c r="H369" s="29">
        <f t="shared" si="25"/>
        <v>1.3424620754463685</v>
      </c>
    </row>
    <row r="370" spans="1:8">
      <c r="A370" s="27" t="s">
        <v>389</v>
      </c>
      <c r="B370" s="27" t="s">
        <v>391</v>
      </c>
      <c r="C370" s="27" t="s">
        <v>261</v>
      </c>
      <c r="D370" s="27" t="s">
        <v>4</v>
      </c>
      <c r="E370" s="50"/>
      <c r="F370" s="27" t="s">
        <v>436</v>
      </c>
      <c r="G370" s="27">
        <v>95</v>
      </c>
      <c r="H370" s="29">
        <f t="shared" si="25"/>
        <v>1.2753389716740502</v>
      </c>
    </row>
    <row r="371" spans="1:8">
      <c r="A371" s="27" t="s">
        <v>389</v>
      </c>
      <c r="B371" s="27" t="s">
        <v>391</v>
      </c>
      <c r="C371" s="27" t="s">
        <v>261</v>
      </c>
      <c r="D371" s="27" t="s">
        <v>4</v>
      </c>
      <c r="E371" s="50"/>
      <c r="F371" s="27" t="s">
        <v>437</v>
      </c>
      <c r="G371" s="27">
        <v>59</v>
      </c>
      <c r="H371" s="29">
        <f t="shared" si="25"/>
        <v>0.79205262451335756</v>
      </c>
    </row>
    <row r="372" spans="1:8">
      <c r="A372" s="27" t="s">
        <v>389</v>
      </c>
      <c r="B372" s="27" t="s">
        <v>391</v>
      </c>
      <c r="C372" s="27" t="s">
        <v>261</v>
      </c>
      <c r="D372" s="27" t="s">
        <v>4</v>
      </c>
      <c r="E372" s="50"/>
      <c r="F372" s="28" t="s">
        <v>279</v>
      </c>
      <c r="G372" s="27">
        <v>57</v>
      </c>
      <c r="H372" s="29">
        <f t="shared" si="25"/>
        <v>0.76520338300443014</v>
      </c>
    </row>
    <row r="373" spans="1:8">
      <c r="A373" s="27" t="s">
        <v>389</v>
      </c>
      <c r="B373" s="27" t="s">
        <v>391</v>
      </c>
      <c r="C373" s="27" t="s">
        <v>261</v>
      </c>
      <c r="D373" s="27" t="s">
        <v>4</v>
      </c>
      <c r="E373" s="50"/>
      <c r="F373" s="28" t="s">
        <v>371</v>
      </c>
      <c r="G373" s="27">
        <v>44</v>
      </c>
      <c r="H373" s="29">
        <f t="shared" si="25"/>
        <v>0.59068331319640222</v>
      </c>
    </row>
    <row r="374" spans="1:8">
      <c r="A374" s="27" t="s">
        <v>389</v>
      </c>
      <c r="B374" s="27" t="s">
        <v>391</v>
      </c>
      <c r="C374" s="27" t="s">
        <v>261</v>
      </c>
      <c r="D374" s="27" t="s">
        <v>4</v>
      </c>
      <c r="E374" s="50"/>
      <c r="F374" s="27" t="s">
        <v>268</v>
      </c>
      <c r="G374" s="27">
        <v>38</v>
      </c>
      <c r="H374" s="29">
        <f t="shared" si="25"/>
        <v>0.51013558866962005</v>
      </c>
    </row>
    <row r="375" spans="1:8">
      <c r="A375" s="27" t="s">
        <v>389</v>
      </c>
      <c r="B375" s="27" t="s">
        <v>391</v>
      </c>
      <c r="C375" s="27" t="s">
        <v>261</v>
      </c>
      <c r="D375" s="27" t="s">
        <v>4</v>
      </c>
      <c r="E375" s="50"/>
      <c r="F375" s="27" t="s">
        <v>438</v>
      </c>
      <c r="G375" s="27">
        <v>24</v>
      </c>
      <c r="H375" s="29">
        <f t="shared" si="25"/>
        <v>0.32219089810712848</v>
      </c>
    </row>
    <row r="376" spans="1:8">
      <c r="A376" s="27" t="s">
        <v>389</v>
      </c>
      <c r="B376" s="27" t="s">
        <v>391</v>
      </c>
      <c r="C376" s="27" t="s">
        <v>261</v>
      </c>
      <c r="D376" s="27" t="s">
        <v>4</v>
      </c>
      <c r="E376" s="50"/>
      <c r="F376" s="28" t="s">
        <v>318</v>
      </c>
      <c r="G376" s="27">
        <v>23</v>
      </c>
      <c r="H376" s="29">
        <f t="shared" si="25"/>
        <v>0.30876627735266476</v>
      </c>
    </row>
    <row r="377" spans="1:8" s="10" customFormat="1">
      <c r="A377" s="30" t="s">
        <v>392</v>
      </c>
      <c r="B377" s="30" t="s">
        <v>393</v>
      </c>
      <c r="C377" s="30" t="s">
        <v>256</v>
      </c>
      <c r="D377" s="30" t="s">
        <v>5</v>
      </c>
      <c r="E377" s="48">
        <v>2</v>
      </c>
      <c r="F377" s="31" t="s">
        <v>308</v>
      </c>
      <c r="G377" s="30">
        <v>35</v>
      </c>
      <c r="H377" s="32">
        <f>(G377/45)*100</f>
        <v>77.777777777777786</v>
      </c>
    </row>
    <row r="378" spans="1:8" s="23" customFormat="1">
      <c r="A378" s="37" t="s">
        <v>392</v>
      </c>
      <c r="B378" s="34" t="s">
        <v>393</v>
      </c>
      <c r="C378" s="34" t="s">
        <v>256</v>
      </c>
      <c r="D378" s="34" t="s">
        <v>5</v>
      </c>
      <c r="E378" s="49"/>
      <c r="F378" s="35" t="s">
        <v>308</v>
      </c>
      <c r="G378" s="34">
        <v>10</v>
      </c>
      <c r="H378" s="36">
        <f>(G378/45)*100</f>
        <v>22.222222222222221</v>
      </c>
    </row>
    <row r="379" spans="1:8" s="10" customFormat="1">
      <c r="A379" s="30" t="s">
        <v>392</v>
      </c>
      <c r="B379" s="30" t="s">
        <v>394</v>
      </c>
      <c r="C379" s="30" t="s">
        <v>261</v>
      </c>
      <c r="D379" s="30" t="s">
        <v>4</v>
      </c>
      <c r="E379" s="48">
        <v>21</v>
      </c>
      <c r="F379" s="30" t="s">
        <v>268</v>
      </c>
      <c r="G379" s="30">
        <v>8472</v>
      </c>
      <c r="H379" s="32">
        <f>(G379/10653)*100</f>
        <v>79.526893832723175</v>
      </c>
    </row>
    <row r="380" spans="1:8" s="10" customFormat="1">
      <c r="A380" s="30" t="s">
        <v>392</v>
      </c>
      <c r="B380" s="30" t="s">
        <v>394</v>
      </c>
      <c r="C380" s="30" t="s">
        <v>261</v>
      </c>
      <c r="D380" s="30" t="s">
        <v>4</v>
      </c>
      <c r="E380" s="48"/>
      <c r="F380" s="31" t="s">
        <v>427</v>
      </c>
      <c r="G380" s="30">
        <v>595</v>
      </c>
      <c r="H380" s="32">
        <f t="shared" ref="H380:H399" si="26">(G380/10653)*100</f>
        <v>5.5852811414624988</v>
      </c>
    </row>
    <row r="381" spans="1:8" s="10" customFormat="1">
      <c r="A381" s="30" t="s">
        <v>392</v>
      </c>
      <c r="B381" s="30" t="s">
        <v>394</v>
      </c>
      <c r="C381" s="30" t="s">
        <v>261</v>
      </c>
      <c r="D381" s="30" t="s">
        <v>4</v>
      </c>
      <c r="E381" s="48"/>
      <c r="F381" s="30" t="s">
        <v>437</v>
      </c>
      <c r="G381" s="30">
        <v>573</v>
      </c>
      <c r="H381" s="32">
        <f t="shared" si="26"/>
        <v>5.3787665446353143</v>
      </c>
    </row>
    <row r="382" spans="1:8" s="10" customFormat="1">
      <c r="A382" s="30" t="s">
        <v>392</v>
      </c>
      <c r="B382" s="30" t="s">
        <v>394</v>
      </c>
      <c r="C382" s="30" t="s">
        <v>261</v>
      </c>
      <c r="D382" s="30" t="s">
        <v>4</v>
      </c>
      <c r="E382" s="48"/>
      <c r="F382" s="31" t="s">
        <v>371</v>
      </c>
      <c r="G382" s="30">
        <v>173</v>
      </c>
      <c r="H382" s="32">
        <f t="shared" si="26"/>
        <v>1.6239556932319532</v>
      </c>
    </row>
    <row r="383" spans="1:8" s="10" customFormat="1">
      <c r="A383" s="30" t="s">
        <v>392</v>
      </c>
      <c r="B383" s="30" t="s">
        <v>394</v>
      </c>
      <c r="C383" s="30" t="s">
        <v>261</v>
      </c>
      <c r="D383" s="30" t="s">
        <v>4</v>
      </c>
      <c r="E383" s="48"/>
      <c r="F383" s="30" t="s">
        <v>437</v>
      </c>
      <c r="G383" s="30">
        <v>96</v>
      </c>
      <c r="H383" s="32">
        <f t="shared" si="26"/>
        <v>0.9011546043368065</v>
      </c>
    </row>
    <row r="384" spans="1:8" s="10" customFormat="1">
      <c r="A384" s="30" t="s">
        <v>392</v>
      </c>
      <c r="B384" s="30" t="s">
        <v>394</v>
      </c>
      <c r="C384" s="30" t="s">
        <v>261</v>
      </c>
      <c r="D384" s="30" t="s">
        <v>4</v>
      </c>
      <c r="E384" s="48"/>
      <c r="F384" s="30" t="s">
        <v>437</v>
      </c>
      <c r="G384" s="30">
        <v>93</v>
      </c>
      <c r="H384" s="32">
        <f t="shared" si="26"/>
        <v>0.8729935229512813</v>
      </c>
    </row>
    <row r="385" spans="1:8" s="10" customFormat="1">
      <c r="A385" s="30" t="s">
        <v>392</v>
      </c>
      <c r="B385" s="30" t="s">
        <v>394</v>
      </c>
      <c r="C385" s="30" t="s">
        <v>261</v>
      </c>
      <c r="D385" s="30" t="s">
        <v>4</v>
      </c>
      <c r="E385" s="48"/>
      <c r="F385" s="30" t="s">
        <v>266</v>
      </c>
      <c r="G385" s="30">
        <v>84</v>
      </c>
      <c r="H385" s="32">
        <f t="shared" si="26"/>
        <v>0.78851027879470581</v>
      </c>
    </row>
    <row r="386" spans="1:8" s="10" customFormat="1">
      <c r="A386" s="30" t="s">
        <v>392</v>
      </c>
      <c r="B386" s="30" t="s">
        <v>394</v>
      </c>
      <c r="C386" s="30" t="s">
        <v>261</v>
      </c>
      <c r="D386" s="30" t="s">
        <v>4</v>
      </c>
      <c r="E386" s="48"/>
      <c r="F386" s="31" t="s">
        <v>276</v>
      </c>
      <c r="G386" s="30">
        <v>73</v>
      </c>
      <c r="H386" s="32">
        <f t="shared" si="26"/>
        <v>0.68525298038111326</v>
      </c>
    </row>
    <row r="387" spans="1:8" s="10" customFormat="1">
      <c r="A387" s="30" t="s">
        <v>392</v>
      </c>
      <c r="B387" s="30" t="s">
        <v>394</v>
      </c>
      <c r="C387" s="30" t="s">
        <v>261</v>
      </c>
      <c r="D387" s="30" t="s">
        <v>4</v>
      </c>
      <c r="E387" s="48"/>
      <c r="F387" s="31" t="s">
        <v>279</v>
      </c>
      <c r="G387" s="30">
        <v>71</v>
      </c>
      <c r="H387" s="32">
        <f t="shared" si="26"/>
        <v>0.66647892612409643</v>
      </c>
    </row>
    <row r="388" spans="1:8" s="10" customFormat="1">
      <c r="A388" s="30" t="s">
        <v>392</v>
      </c>
      <c r="B388" s="30" t="s">
        <v>394</v>
      </c>
      <c r="C388" s="30" t="s">
        <v>261</v>
      </c>
      <c r="D388" s="30" t="s">
        <v>4</v>
      </c>
      <c r="E388" s="48"/>
      <c r="F388" s="30" t="s">
        <v>43</v>
      </c>
      <c r="G388" s="30">
        <v>69</v>
      </c>
      <c r="H388" s="32">
        <f t="shared" si="26"/>
        <v>0.6477048718670797</v>
      </c>
    </row>
    <row r="389" spans="1:8" s="10" customFormat="1">
      <c r="A389" s="30" t="s">
        <v>392</v>
      </c>
      <c r="B389" s="30" t="s">
        <v>394</v>
      </c>
      <c r="C389" s="30" t="s">
        <v>261</v>
      </c>
      <c r="D389" s="30" t="s">
        <v>4</v>
      </c>
      <c r="E389" s="48"/>
      <c r="F389" s="31" t="s">
        <v>269</v>
      </c>
      <c r="G389" s="30">
        <v>61</v>
      </c>
      <c r="H389" s="32">
        <f t="shared" si="26"/>
        <v>0.57260865483901247</v>
      </c>
    </row>
    <row r="390" spans="1:8" s="10" customFormat="1">
      <c r="A390" s="30" t="s">
        <v>392</v>
      </c>
      <c r="B390" s="30" t="s">
        <v>394</v>
      </c>
      <c r="C390" s="30" t="s">
        <v>261</v>
      </c>
      <c r="D390" s="30" t="s">
        <v>4</v>
      </c>
      <c r="E390" s="48"/>
      <c r="F390" s="30" t="s">
        <v>30</v>
      </c>
      <c r="G390" s="30">
        <v>60</v>
      </c>
      <c r="H390" s="32">
        <f t="shared" si="26"/>
        <v>0.5632216277105041</v>
      </c>
    </row>
    <row r="391" spans="1:8" s="10" customFormat="1">
      <c r="A391" s="30" t="s">
        <v>392</v>
      </c>
      <c r="B391" s="30" t="s">
        <v>394</v>
      </c>
      <c r="C391" s="30" t="s">
        <v>261</v>
      </c>
      <c r="D391" s="30" t="s">
        <v>4</v>
      </c>
      <c r="E391" s="48"/>
      <c r="F391" s="31" t="s">
        <v>321</v>
      </c>
      <c r="G391" s="30">
        <v>49</v>
      </c>
      <c r="H391" s="32">
        <f t="shared" si="26"/>
        <v>0.45996432929691167</v>
      </c>
    </row>
    <row r="392" spans="1:8" s="10" customFormat="1">
      <c r="A392" s="30" t="s">
        <v>392</v>
      </c>
      <c r="B392" s="30" t="s">
        <v>394</v>
      </c>
      <c r="C392" s="30" t="s">
        <v>261</v>
      </c>
      <c r="D392" s="30" t="s">
        <v>4</v>
      </c>
      <c r="E392" s="48"/>
      <c r="F392" s="31" t="s">
        <v>439</v>
      </c>
      <c r="G392" s="30">
        <v>48</v>
      </c>
      <c r="H392" s="32">
        <f t="shared" si="26"/>
        <v>0.45057730216840325</v>
      </c>
    </row>
    <row r="393" spans="1:8" s="10" customFormat="1">
      <c r="A393" s="30" t="s">
        <v>392</v>
      </c>
      <c r="B393" s="30" t="s">
        <v>394</v>
      </c>
      <c r="C393" s="30" t="s">
        <v>261</v>
      </c>
      <c r="D393" s="30" t="s">
        <v>4</v>
      </c>
      <c r="E393" s="48"/>
      <c r="F393" s="30" t="s">
        <v>43</v>
      </c>
      <c r="G393" s="30">
        <v>41</v>
      </c>
      <c r="H393" s="32">
        <f t="shared" si="26"/>
        <v>0.38486811226884443</v>
      </c>
    </row>
    <row r="394" spans="1:8" s="10" customFormat="1">
      <c r="A394" s="30" t="s">
        <v>392</v>
      </c>
      <c r="B394" s="30" t="s">
        <v>394</v>
      </c>
      <c r="C394" s="30" t="s">
        <v>261</v>
      </c>
      <c r="D394" s="30" t="s">
        <v>4</v>
      </c>
      <c r="E394" s="48"/>
      <c r="F394" s="31" t="s">
        <v>440</v>
      </c>
      <c r="G394" s="30">
        <v>22</v>
      </c>
      <c r="H394" s="32">
        <f t="shared" si="26"/>
        <v>0.20651459682718482</v>
      </c>
    </row>
    <row r="395" spans="1:8" s="10" customFormat="1">
      <c r="A395" s="30" t="s">
        <v>392</v>
      </c>
      <c r="B395" s="30" t="s">
        <v>394</v>
      </c>
      <c r="C395" s="30" t="s">
        <v>261</v>
      </c>
      <c r="D395" s="30" t="s">
        <v>4</v>
      </c>
      <c r="E395" s="48"/>
      <c r="F395" s="30" t="s">
        <v>32</v>
      </c>
      <c r="G395" s="30">
        <v>21</v>
      </c>
      <c r="H395" s="32">
        <f t="shared" si="26"/>
        <v>0.19712756969867645</v>
      </c>
    </row>
    <row r="396" spans="1:8" s="10" customFormat="1">
      <c r="A396" s="30" t="s">
        <v>392</v>
      </c>
      <c r="B396" s="30" t="s">
        <v>394</v>
      </c>
      <c r="C396" s="30" t="s">
        <v>261</v>
      </c>
      <c r="D396" s="30" t="s">
        <v>4</v>
      </c>
      <c r="E396" s="48"/>
      <c r="F396" s="30" t="s">
        <v>42</v>
      </c>
      <c r="G396" s="30">
        <v>19</v>
      </c>
      <c r="H396" s="32">
        <f t="shared" si="26"/>
        <v>0.17835351544165962</v>
      </c>
    </row>
    <row r="397" spans="1:8" s="10" customFormat="1">
      <c r="A397" s="30" t="s">
        <v>392</v>
      </c>
      <c r="B397" s="30" t="s">
        <v>394</v>
      </c>
      <c r="C397" s="30" t="s">
        <v>261</v>
      </c>
      <c r="D397" s="30" t="s">
        <v>4</v>
      </c>
      <c r="E397" s="48"/>
      <c r="F397" s="30" t="s">
        <v>268</v>
      </c>
      <c r="G397" s="30">
        <v>14</v>
      </c>
      <c r="H397" s="32">
        <f t="shared" si="26"/>
        <v>0.13141837979911761</v>
      </c>
    </row>
    <row r="398" spans="1:8" s="10" customFormat="1">
      <c r="A398" s="30" t="s">
        <v>392</v>
      </c>
      <c r="B398" s="30" t="s">
        <v>394</v>
      </c>
      <c r="C398" s="30" t="s">
        <v>261</v>
      </c>
      <c r="D398" s="30" t="s">
        <v>4</v>
      </c>
      <c r="E398" s="48"/>
      <c r="F398" s="30" t="s">
        <v>278</v>
      </c>
      <c r="G398" s="30">
        <v>11</v>
      </c>
      <c r="H398" s="32">
        <f t="shared" si="26"/>
        <v>0.10325729841359241</v>
      </c>
    </row>
    <row r="399" spans="1:8" s="10" customFormat="1">
      <c r="A399" s="30" t="s">
        <v>392</v>
      </c>
      <c r="B399" s="30" t="s">
        <v>394</v>
      </c>
      <c r="C399" s="30" t="s">
        <v>261</v>
      </c>
      <c r="D399" s="30" t="s">
        <v>4</v>
      </c>
      <c r="E399" s="48"/>
      <c r="F399" s="30" t="s">
        <v>273</v>
      </c>
      <c r="G399" s="30">
        <v>8</v>
      </c>
      <c r="H399" s="32">
        <f t="shared" si="26"/>
        <v>7.5096217028067208E-2</v>
      </c>
    </row>
    <row r="400" spans="1:8">
      <c r="A400" s="27" t="s">
        <v>395</v>
      </c>
      <c r="B400" s="27" t="s">
        <v>396</v>
      </c>
      <c r="C400" s="27" t="s">
        <v>256</v>
      </c>
      <c r="D400" s="27" t="s">
        <v>5</v>
      </c>
      <c r="E400" s="50">
        <v>5</v>
      </c>
      <c r="F400" s="28" t="s">
        <v>397</v>
      </c>
      <c r="G400" s="27">
        <v>2858</v>
      </c>
      <c r="H400" s="29">
        <f>(G400/3385)*100</f>
        <v>84.431314623338267</v>
      </c>
    </row>
    <row r="401" spans="1:8">
      <c r="A401" s="27" t="s">
        <v>395</v>
      </c>
      <c r="B401" s="27" t="s">
        <v>396</v>
      </c>
      <c r="C401" s="27" t="s">
        <v>256</v>
      </c>
      <c r="D401" s="27" t="s">
        <v>5</v>
      </c>
      <c r="E401" s="50"/>
      <c r="F401" s="28" t="s">
        <v>397</v>
      </c>
      <c r="G401" s="27">
        <v>80</v>
      </c>
      <c r="H401" s="29">
        <f>(G401/3385)*100</f>
        <v>2.3633677991137372</v>
      </c>
    </row>
    <row r="402" spans="1:8">
      <c r="A402" s="27" t="s">
        <v>395</v>
      </c>
      <c r="B402" s="27" t="s">
        <v>396</v>
      </c>
      <c r="C402" s="27" t="s">
        <v>256</v>
      </c>
      <c r="D402" s="27" t="s">
        <v>5</v>
      </c>
      <c r="E402" s="50"/>
      <c r="F402" s="28" t="s">
        <v>397</v>
      </c>
      <c r="G402" s="27">
        <v>27</v>
      </c>
      <c r="H402" s="29">
        <f>(G402/3385)*100</f>
        <v>0.79763663220088632</v>
      </c>
    </row>
    <row r="403" spans="1:8" s="40" customFormat="1">
      <c r="A403" s="41" t="s">
        <v>395</v>
      </c>
      <c r="B403" s="38" t="s">
        <v>396</v>
      </c>
      <c r="C403" s="38" t="s">
        <v>256</v>
      </c>
      <c r="D403" s="38" t="s">
        <v>5</v>
      </c>
      <c r="E403" s="51"/>
      <c r="F403" s="42" t="s">
        <v>397</v>
      </c>
      <c r="G403" s="38">
        <v>8</v>
      </c>
      <c r="H403" s="39">
        <f>(G403/3385)*100</f>
        <v>0.2363367799113737</v>
      </c>
    </row>
    <row r="404" spans="1:8">
      <c r="A404" s="27" t="s">
        <v>395</v>
      </c>
      <c r="B404" s="27" t="s">
        <v>398</v>
      </c>
      <c r="C404" s="27" t="s">
        <v>261</v>
      </c>
      <c r="D404" s="27" t="s">
        <v>4</v>
      </c>
      <c r="E404" s="50">
        <v>4</v>
      </c>
      <c r="F404" s="27" t="s">
        <v>45</v>
      </c>
      <c r="G404" s="27">
        <v>16176</v>
      </c>
      <c r="H404" s="29">
        <f>(G404/16236)*100</f>
        <v>99.630450849963054</v>
      </c>
    </row>
    <row r="405" spans="1:8">
      <c r="A405" s="27" t="s">
        <v>395</v>
      </c>
      <c r="B405" s="27" t="s">
        <v>398</v>
      </c>
      <c r="C405" s="27" t="s">
        <v>261</v>
      </c>
      <c r="D405" s="27" t="s">
        <v>4</v>
      </c>
      <c r="E405" s="50"/>
      <c r="F405" s="27" t="s">
        <v>37</v>
      </c>
      <c r="G405" s="27">
        <v>31</v>
      </c>
      <c r="H405" s="29">
        <f t="shared" ref="H405:H407" si="27">(G405/16236)*100</f>
        <v>0.19093372751909338</v>
      </c>
    </row>
    <row r="406" spans="1:8">
      <c r="A406" s="27" t="s">
        <v>395</v>
      </c>
      <c r="B406" s="27" t="s">
        <v>398</v>
      </c>
      <c r="C406" s="27" t="s">
        <v>261</v>
      </c>
      <c r="D406" s="27" t="s">
        <v>4</v>
      </c>
      <c r="E406" s="50"/>
      <c r="F406" s="28" t="s">
        <v>279</v>
      </c>
      <c r="G406" s="27">
        <v>16</v>
      </c>
      <c r="H406" s="29">
        <f t="shared" si="27"/>
        <v>9.8546440009854644E-2</v>
      </c>
    </row>
    <row r="407" spans="1:8">
      <c r="A407" s="27" t="s">
        <v>395</v>
      </c>
      <c r="B407" s="27" t="s">
        <v>398</v>
      </c>
      <c r="C407" s="27" t="s">
        <v>261</v>
      </c>
      <c r="D407" s="27" t="s">
        <v>4</v>
      </c>
      <c r="E407" s="50"/>
      <c r="F407" s="28" t="s">
        <v>323</v>
      </c>
      <c r="G407" s="27">
        <v>13</v>
      </c>
      <c r="H407" s="29">
        <f t="shared" si="27"/>
        <v>8.0068982508006897E-2</v>
      </c>
    </row>
    <row r="408" spans="1:8" s="10" customFormat="1">
      <c r="A408" s="30" t="s">
        <v>399</v>
      </c>
      <c r="B408" s="30" t="s">
        <v>400</v>
      </c>
      <c r="C408" s="30" t="s">
        <v>256</v>
      </c>
      <c r="D408" s="30" t="s">
        <v>4</v>
      </c>
      <c r="E408" s="48">
        <v>2</v>
      </c>
      <c r="F408" s="30" t="s">
        <v>268</v>
      </c>
      <c r="G408" s="30">
        <v>18041</v>
      </c>
      <c r="H408" s="32">
        <f>(G408/18782)*100</f>
        <v>96.054733255244386</v>
      </c>
    </row>
    <row r="409" spans="1:8" s="10" customFormat="1">
      <c r="A409" s="30" t="s">
        <v>399</v>
      </c>
      <c r="B409" s="30" t="s">
        <v>400</v>
      </c>
      <c r="C409" s="30" t="s">
        <v>256</v>
      </c>
      <c r="D409" s="30" t="s">
        <v>4</v>
      </c>
      <c r="E409" s="48"/>
      <c r="F409" s="31" t="s">
        <v>324</v>
      </c>
      <c r="G409" s="30">
        <v>741</v>
      </c>
      <c r="H409" s="32">
        <f>(G409/18782)*100</f>
        <v>3.9452667447556169</v>
      </c>
    </row>
    <row r="410" spans="1:8">
      <c r="A410" s="27" t="s">
        <v>401</v>
      </c>
      <c r="B410" s="27" t="s">
        <v>402</v>
      </c>
      <c r="C410" s="27" t="s">
        <v>256</v>
      </c>
      <c r="D410" s="27" t="s">
        <v>5</v>
      </c>
      <c r="E410" s="50">
        <v>5</v>
      </c>
      <c r="F410" s="28" t="s">
        <v>425</v>
      </c>
      <c r="G410" s="27">
        <v>2196</v>
      </c>
      <c r="H410" s="29">
        <f>(G410/2508)*100</f>
        <v>87.559808612440193</v>
      </c>
    </row>
    <row r="411" spans="1:8">
      <c r="A411" s="27" t="s">
        <v>401</v>
      </c>
      <c r="B411" s="27" t="s">
        <v>402</v>
      </c>
      <c r="C411" s="27" t="s">
        <v>256</v>
      </c>
      <c r="D411" s="27" t="s">
        <v>5</v>
      </c>
      <c r="E411" s="50"/>
      <c r="F411" s="28" t="s">
        <v>425</v>
      </c>
      <c r="G411" s="27">
        <v>179</v>
      </c>
      <c r="H411" s="29">
        <f>(G411/2508)*100</f>
        <v>7.1371610845295059</v>
      </c>
    </row>
    <row r="412" spans="1:8">
      <c r="A412" s="27" t="s">
        <v>401</v>
      </c>
      <c r="B412" s="27" t="s">
        <v>402</v>
      </c>
      <c r="C412" s="27" t="s">
        <v>256</v>
      </c>
      <c r="D412" s="27" t="s">
        <v>5</v>
      </c>
      <c r="E412" s="50"/>
      <c r="F412" s="28" t="s">
        <v>425</v>
      </c>
      <c r="G412" s="27">
        <v>99</v>
      </c>
      <c r="H412" s="29">
        <f>(G412/2508)*100</f>
        <v>3.9473684210526314</v>
      </c>
    </row>
    <row r="413" spans="1:8">
      <c r="A413" s="27" t="s">
        <v>401</v>
      </c>
      <c r="B413" s="27" t="s">
        <v>402</v>
      </c>
      <c r="C413" s="27" t="s">
        <v>256</v>
      </c>
      <c r="D413" s="27" t="s">
        <v>5</v>
      </c>
      <c r="E413" s="50"/>
      <c r="F413" s="28" t="s">
        <v>425</v>
      </c>
      <c r="G413" s="27">
        <v>22</v>
      </c>
      <c r="H413" s="29">
        <f>(G413/2508)*100</f>
        <v>0.8771929824561403</v>
      </c>
    </row>
    <row r="414" spans="1:8" s="40" customFormat="1">
      <c r="A414" s="41" t="s">
        <v>401</v>
      </c>
      <c r="B414" s="38" t="s">
        <v>402</v>
      </c>
      <c r="C414" s="38" t="s">
        <v>256</v>
      </c>
      <c r="D414" s="38" t="s">
        <v>5</v>
      </c>
      <c r="E414" s="51"/>
      <c r="F414" s="42" t="s">
        <v>425</v>
      </c>
      <c r="G414" s="38">
        <v>12</v>
      </c>
      <c r="H414" s="39">
        <f>(G414/2508)*100</f>
        <v>0.4784688995215311</v>
      </c>
    </row>
    <row r="415" spans="1:8">
      <c r="A415" s="27" t="s">
        <v>401</v>
      </c>
      <c r="B415" s="27" t="s">
        <v>403</v>
      </c>
      <c r="C415" s="27" t="s">
        <v>261</v>
      </c>
      <c r="D415" s="27" t="s">
        <v>4</v>
      </c>
      <c r="E415" s="50">
        <v>14</v>
      </c>
      <c r="F415" s="27" t="s">
        <v>268</v>
      </c>
      <c r="G415" s="27">
        <v>1395</v>
      </c>
      <c r="H415" s="29">
        <f>(G415/3659)*100</f>
        <v>38.125170811697181</v>
      </c>
    </row>
    <row r="416" spans="1:8">
      <c r="A416" s="27" t="s">
        <v>401</v>
      </c>
      <c r="B416" s="27" t="s">
        <v>403</v>
      </c>
      <c r="C416" s="27" t="s">
        <v>261</v>
      </c>
      <c r="D416" s="27" t="s">
        <v>4</v>
      </c>
      <c r="E416" s="50"/>
      <c r="F416" s="27" t="s">
        <v>37</v>
      </c>
      <c r="G416" s="27">
        <v>412</v>
      </c>
      <c r="H416" s="29">
        <f t="shared" ref="H416:H428" si="28">(G416/3659)*100</f>
        <v>11.259907078436731</v>
      </c>
    </row>
    <row r="417" spans="1:8">
      <c r="A417" s="27" t="s">
        <v>401</v>
      </c>
      <c r="B417" s="27" t="s">
        <v>403</v>
      </c>
      <c r="C417" s="27" t="s">
        <v>261</v>
      </c>
      <c r="D417" s="27" t="s">
        <v>4</v>
      </c>
      <c r="E417" s="50"/>
      <c r="F417" s="27" t="s">
        <v>268</v>
      </c>
      <c r="G417" s="27">
        <v>403</v>
      </c>
      <c r="H417" s="29">
        <f t="shared" si="28"/>
        <v>11.013938234490297</v>
      </c>
    </row>
    <row r="418" spans="1:8">
      <c r="A418" s="27" t="s">
        <v>401</v>
      </c>
      <c r="B418" s="27" t="s">
        <v>403</v>
      </c>
      <c r="C418" s="27" t="s">
        <v>261</v>
      </c>
      <c r="D418" s="27" t="s">
        <v>4</v>
      </c>
      <c r="E418" s="50"/>
      <c r="F418" s="27" t="s">
        <v>42</v>
      </c>
      <c r="G418" s="27">
        <v>320</v>
      </c>
      <c r="H418" s="29">
        <f t="shared" si="28"/>
        <v>8.7455588958731898</v>
      </c>
    </row>
    <row r="419" spans="1:8">
      <c r="A419" s="27" t="s">
        <v>401</v>
      </c>
      <c r="B419" s="27" t="s">
        <v>403</v>
      </c>
      <c r="C419" s="27" t="s">
        <v>261</v>
      </c>
      <c r="D419" s="27" t="s">
        <v>4</v>
      </c>
      <c r="E419" s="50"/>
      <c r="F419" s="27" t="s">
        <v>441</v>
      </c>
      <c r="G419" s="27">
        <v>320</v>
      </c>
      <c r="H419" s="29">
        <f t="shared" si="28"/>
        <v>8.7455588958731898</v>
      </c>
    </row>
    <row r="420" spans="1:8">
      <c r="A420" s="27" t="s">
        <v>401</v>
      </c>
      <c r="B420" s="27" t="s">
        <v>403</v>
      </c>
      <c r="C420" s="27" t="s">
        <v>261</v>
      </c>
      <c r="D420" s="27" t="s">
        <v>4</v>
      </c>
      <c r="E420" s="50"/>
      <c r="F420" s="28" t="s">
        <v>264</v>
      </c>
      <c r="G420" s="27">
        <v>284</v>
      </c>
      <c r="H420" s="29">
        <f t="shared" si="28"/>
        <v>7.7616835200874563</v>
      </c>
    </row>
    <row r="421" spans="1:8">
      <c r="A421" s="27" t="s">
        <v>401</v>
      </c>
      <c r="B421" s="27" t="s">
        <v>403</v>
      </c>
      <c r="C421" s="27" t="s">
        <v>261</v>
      </c>
      <c r="D421" s="27" t="s">
        <v>4</v>
      </c>
      <c r="E421" s="50"/>
      <c r="F421" s="27" t="s">
        <v>273</v>
      </c>
      <c r="G421" s="27">
        <v>182</v>
      </c>
      <c r="H421" s="29">
        <f t="shared" si="28"/>
        <v>4.9740366220278762</v>
      </c>
    </row>
    <row r="422" spans="1:8">
      <c r="A422" s="27" t="s">
        <v>401</v>
      </c>
      <c r="B422" s="27" t="s">
        <v>403</v>
      </c>
      <c r="C422" s="27" t="s">
        <v>261</v>
      </c>
      <c r="D422" s="27" t="s">
        <v>4</v>
      </c>
      <c r="E422" s="50"/>
      <c r="F422" s="28" t="s">
        <v>427</v>
      </c>
      <c r="G422" s="27">
        <v>102</v>
      </c>
      <c r="H422" s="29">
        <f t="shared" si="28"/>
        <v>2.7876468980595792</v>
      </c>
    </row>
    <row r="423" spans="1:8">
      <c r="A423" s="27" t="s">
        <v>401</v>
      </c>
      <c r="B423" s="27" t="s">
        <v>403</v>
      </c>
      <c r="C423" s="27" t="s">
        <v>261</v>
      </c>
      <c r="D423" s="27" t="s">
        <v>4</v>
      </c>
      <c r="E423" s="50"/>
      <c r="F423" s="28" t="s">
        <v>323</v>
      </c>
      <c r="G423" s="27">
        <v>92</v>
      </c>
      <c r="H423" s="29">
        <f t="shared" si="28"/>
        <v>2.5143481825635421</v>
      </c>
    </row>
    <row r="424" spans="1:8">
      <c r="A424" s="27" t="s">
        <v>401</v>
      </c>
      <c r="B424" s="27" t="s">
        <v>403</v>
      </c>
      <c r="C424" s="27" t="s">
        <v>261</v>
      </c>
      <c r="D424" s="27" t="s">
        <v>4</v>
      </c>
      <c r="E424" s="50"/>
      <c r="F424" s="27" t="s">
        <v>34</v>
      </c>
      <c r="G424" s="27">
        <v>80</v>
      </c>
      <c r="H424" s="29">
        <f t="shared" si="28"/>
        <v>2.1863897239682974</v>
      </c>
    </row>
    <row r="425" spans="1:8">
      <c r="A425" s="27" t="s">
        <v>401</v>
      </c>
      <c r="B425" s="27" t="s">
        <v>403</v>
      </c>
      <c r="C425" s="27" t="s">
        <v>261</v>
      </c>
      <c r="D425" s="27" t="s">
        <v>4</v>
      </c>
      <c r="E425" s="50"/>
      <c r="F425" s="27" t="s">
        <v>325</v>
      </c>
      <c r="G425" s="27">
        <v>30</v>
      </c>
      <c r="H425" s="29">
        <f t="shared" si="28"/>
        <v>0.8198961464881116</v>
      </c>
    </row>
    <row r="426" spans="1:8">
      <c r="A426" s="27" t="s">
        <v>401</v>
      </c>
      <c r="B426" s="27" t="s">
        <v>403</v>
      </c>
      <c r="C426" s="27" t="s">
        <v>261</v>
      </c>
      <c r="D426" s="27" t="s">
        <v>4</v>
      </c>
      <c r="E426" s="50"/>
      <c r="F426" s="28" t="s">
        <v>362</v>
      </c>
      <c r="G426" s="27">
        <v>19</v>
      </c>
      <c r="H426" s="29">
        <f t="shared" si="28"/>
        <v>0.51926755944247061</v>
      </c>
    </row>
    <row r="427" spans="1:8">
      <c r="A427" s="27" t="s">
        <v>401</v>
      </c>
      <c r="B427" s="27" t="s">
        <v>403</v>
      </c>
      <c r="C427" s="27" t="s">
        <v>261</v>
      </c>
      <c r="D427" s="27" t="s">
        <v>4</v>
      </c>
      <c r="E427" s="50"/>
      <c r="F427" s="27" t="s">
        <v>43</v>
      </c>
      <c r="G427" s="27">
        <v>12</v>
      </c>
      <c r="H427" s="29">
        <f t="shared" si="28"/>
        <v>0.32795845859524464</v>
      </c>
    </row>
    <row r="428" spans="1:8">
      <c r="A428" s="27" t="s">
        <v>401</v>
      </c>
      <c r="B428" s="27" t="s">
        <v>403</v>
      </c>
      <c r="C428" s="27" t="s">
        <v>261</v>
      </c>
      <c r="D428" s="27" t="s">
        <v>4</v>
      </c>
      <c r="E428" s="50"/>
      <c r="F428" s="28" t="s">
        <v>269</v>
      </c>
      <c r="G428" s="27">
        <v>8</v>
      </c>
      <c r="H428" s="29">
        <f t="shared" si="28"/>
        <v>0.21863897239682972</v>
      </c>
    </row>
    <row r="429" spans="1:8" s="10" customFormat="1">
      <c r="A429" s="30" t="s">
        <v>406</v>
      </c>
      <c r="B429" s="30" t="s">
        <v>407</v>
      </c>
      <c r="C429" s="30" t="s">
        <v>256</v>
      </c>
      <c r="D429" s="30" t="s">
        <v>4</v>
      </c>
      <c r="E429" s="48">
        <v>2</v>
      </c>
      <c r="F429" s="30" t="s">
        <v>268</v>
      </c>
      <c r="G429" s="30">
        <v>20563</v>
      </c>
      <c r="H429" s="32">
        <f>(G429/20625)*100</f>
        <v>99.699393939393943</v>
      </c>
    </row>
    <row r="430" spans="1:8" s="10" customFormat="1">
      <c r="A430" s="30" t="s">
        <v>406</v>
      </c>
      <c r="B430" s="30" t="s">
        <v>407</v>
      </c>
      <c r="C430" s="30" t="s">
        <v>256</v>
      </c>
      <c r="D430" s="30" t="s">
        <v>4</v>
      </c>
      <c r="E430" s="48"/>
      <c r="F430" s="30" t="s">
        <v>277</v>
      </c>
      <c r="G430" s="30">
        <v>62</v>
      </c>
      <c r="H430" s="32">
        <f>(G430/20625)*100</f>
        <v>0.3006060606060606</v>
      </c>
    </row>
    <row r="431" spans="1:8">
      <c r="A431" s="27" t="s">
        <v>408</v>
      </c>
      <c r="B431" s="27" t="s">
        <v>409</v>
      </c>
      <c r="C431" s="27" t="s">
        <v>256</v>
      </c>
      <c r="D431" s="27" t="s">
        <v>4</v>
      </c>
      <c r="E431" s="50">
        <v>2</v>
      </c>
      <c r="F431" s="27" t="s">
        <v>268</v>
      </c>
      <c r="G431" s="27">
        <v>5485</v>
      </c>
      <c r="H431" s="29">
        <f>(G431/5505)*100</f>
        <v>99.636693914623066</v>
      </c>
    </row>
    <row r="432" spans="1:8">
      <c r="A432" s="27" t="s">
        <v>408</v>
      </c>
      <c r="B432" s="27" t="s">
        <v>409</v>
      </c>
      <c r="C432" s="27" t="s">
        <v>256</v>
      </c>
      <c r="D432" s="27" t="s">
        <v>4</v>
      </c>
      <c r="E432" s="50"/>
      <c r="F432" s="28" t="s">
        <v>418</v>
      </c>
      <c r="G432" s="27">
        <v>20</v>
      </c>
      <c r="H432" s="29">
        <f>(G432/5505)*100</f>
        <v>0.36330608537693004</v>
      </c>
    </row>
    <row r="433" spans="1:8" s="10" customFormat="1">
      <c r="A433" s="30" t="s">
        <v>410</v>
      </c>
      <c r="B433" s="30" t="s">
        <v>411</v>
      </c>
      <c r="C433" s="30" t="s">
        <v>256</v>
      </c>
      <c r="D433" s="30" t="s">
        <v>4</v>
      </c>
      <c r="E433" s="48">
        <v>4</v>
      </c>
      <c r="F433" s="31" t="s">
        <v>442</v>
      </c>
      <c r="G433" s="30">
        <v>4709</v>
      </c>
      <c r="H433" s="32">
        <f>(G433/4766)*100</f>
        <v>98.804028535459508</v>
      </c>
    </row>
    <row r="434" spans="1:8" s="10" customFormat="1">
      <c r="A434" s="30" t="s">
        <v>410</v>
      </c>
      <c r="B434" s="30" t="s">
        <v>411</v>
      </c>
      <c r="C434" s="30" t="s">
        <v>256</v>
      </c>
      <c r="D434" s="30" t="s">
        <v>4</v>
      </c>
      <c r="E434" s="48"/>
      <c r="F434" s="30" t="s">
        <v>443</v>
      </c>
      <c r="G434" s="30">
        <v>27</v>
      </c>
      <c r="H434" s="32">
        <f>(G434/4766)*100</f>
        <v>0.56651279899286611</v>
      </c>
    </row>
    <row r="435" spans="1:8" s="10" customFormat="1">
      <c r="A435" s="30" t="s">
        <v>410</v>
      </c>
      <c r="B435" s="30" t="s">
        <v>411</v>
      </c>
      <c r="C435" s="30" t="s">
        <v>256</v>
      </c>
      <c r="D435" s="30" t="s">
        <v>4</v>
      </c>
      <c r="E435" s="48"/>
      <c r="F435" s="31" t="s">
        <v>444</v>
      </c>
      <c r="G435" s="30">
        <v>19</v>
      </c>
      <c r="H435" s="32">
        <f>(G435/4766)*100</f>
        <v>0.39865715484683173</v>
      </c>
    </row>
    <row r="436" spans="1:8" s="10" customFormat="1">
      <c r="A436" s="30" t="s">
        <v>410</v>
      </c>
      <c r="B436" s="30" t="s">
        <v>411</v>
      </c>
      <c r="C436" s="30" t="s">
        <v>256</v>
      </c>
      <c r="D436" s="30" t="s">
        <v>4</v>
      </c>
      <c r="E436" s="48"/>
      <c r="F436" s="31" t="s">
        <v>279</v>
      </c>
      <c r="G436" s="30">
        <v>11</v>
      </c>
      <c r="H436" s="32">
        <f>(G436/4766)*100</f>
        <v>0.23080151070079732</v>
      </c>
    </row>
    <row r="437" spans="1:8">
      <c r="A437" s="27" t="s">
        <v>412</v>
      </c>
      <c r="B437" s="27" t="s">
        <v>413</v>
      </c>
      <c r="C437" s="27" t="s">
        <v>256</v>
      </c>
      <c r="D437" s="27" t="s">
        <v>4</v>
      </c>
      <c r="E437" s="50">
        <v>3</v>
      </c>
      <c r="F437" s="27" t="s">
        <v>36</v>
      </c>
      <c r="G437" s="27">
        <v>3869</v>
      </c>
      <c r="H437" s="29">
        <f>(G437/3937)*100</f>
        <v>98.272796545593081</v>
      </c>
    </row>
    <row r="438" spans="1:8">
      <c r="A438" s="27" t="s">
        <v>412</v>
      </c>
      <c r="B438" s="27" t="s">
        <v>413</v>
      </c>
      <c r="C438" s="27" t="s">
        <v>256</v>
      </c>
      <c r="D438" s="27" t="s">
        <v>4</v>
      </c>
      <c r="E438" s="50"/>
      <c r="F438" s="27" t="s">
        <v>414</v>
      </c>
      <c r="G438" s="27">
        <v>54</v>
      </c>
      <c r="H438" s="29">
        <f>(G438/3937)*100</f>
        <v>1.3716027432054865</v>
      </c>
    </row>
    <row r="439" spans="1:8">
      <c r="A439" s="27" t="s">
        <v>412</v>
      </c>
      <c r="B439" s="27" t="s">
        <v>413</v>
      </c>
      <c r="C439" s="27" t="s">
        <v>256</v>
      </c>
      <c r="D439" s="27" t="s">
        <v>4</v>
      </c>
      <c r="E439" s="50"/>
      <c r="F439" s="27" t="s">
        <v>32</v>
      </c>
      <c r="G439" s="27">
        <v>14</v>
      </c>
      <c r="H439" s="29">
        <f>(G439/3937)*100</f>
        <v>0.35560071120142245</v>
      </c>
    </row>
    <row r="440" spans="1:8" s="10" customFormat="1">
      <c r="A440" s="30" t="s">
        <v>415</v>
      </c>
      <c r="B440" s="30" t="s">
        <v>416</v>
      </c>
      <c r="C440" s="30" t="s">
        <v>256</v>
      </c>
      <c r="D440" s="30" t="s">
        <v>4</v>
      </c>
      <c r="E440" s="48">
        <v>2</v>
      </c>
      <c r="F440" s="30" t="s">
        <v>43</v>
      </c>
      <c r="G440" s="30">
        <v>74549</v>
      </c>
      <c r="H440" s="32">
        <f>(G440/75022)*100</f>
        <v>99.369518274639432</v>
      </c>
    </row>
    <row r="441" spans="1:8" s="23" customFormat="1">
      <c r="A441" s="34" t="s">
        <v>415</v>
      </c>
      <c r="B441" s="34" t="s">
        <v>416</v>
      </c>
      <c r="C441" s="34" t="s">
        <v>256</v>
      </c>
      <c r="D441" s="34" t="s">
        <v>4</v>
      </c>
      <c r="E441" s="49"/>
      <c r="F441" s="34" t="s">
        <v>268</v>
      </c>
      <c r="G441" s="34">
        <v>473</v>
      </c>
      <c r="H441" s="36">
        <f>(G441/75022)*100</f>
        <v>0.63048172536056091</v>
      </c>
    </row>
    <row r="442" spans="1:8">
      <c r="A442" s="27"/>
      <c r="B442" s="27"/>
      <c r="C442" s="27"/>
      <c r="D442" s="27"/>
      <c r="E442" s="50"/>
      <c r="F442" s="27"/>
      <c r="G442" s="27"/>
      <c r="H442" s="29"/>
    </row>
    <row r="445" spans="1:8">
      <c r="G445" s="33"/>
    </row>
    <row r="446" spans="1:8">
      <c r="G446" s="33"/>
    </row>
  </sheetData>
  <autoFilter ref="A4:H442" xr:uid="{7A19E44B-F8C7-4841-B3AE-C1358641F64D}"/>
  <sortState xmlns:xlrd2="http://schemas.microsoft.com/office/spreadsheetml/2017/richdata2" ref="A5:H442">
    <sortCondition ref="A5:A442"/>
    <sortCondition ref="B5:B442"/>
    <sortCondition ref="D5:D442"/>
  </sortState>
  <phoneticPr fontId="11" type="noConversion"/>
  <hyperlinks>
    <hyperlink ref="F367" r:id="rId1" display="https://en.wikipedia.org/wiki/Coraciiformes" xr:uid="{EA476F3F-FAA9-A14F-B891-BABB874069C0}"/>
  </hyperlink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Table S3</vt:lpstr>
      <vt:lpstr>Table S4</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20-05-20T04:06:03Z</dcterms:created>
  <dcterms:modified xsi:type="dcterms:W3CDTF">2020-11-18T05:35:53Z</dcterms:modified>
</cp:coreProperties>
</file>